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" yWindow="720" windowWidth="22580" windowHeight="12300" tabRatio="500"/>
  </bookViews>
  <sheets>
    <sheet name="Sheet 1" sheetId="1" r:id="rId1"/>
  </sheets>
  <definedNames>
    <definedName name="_xlnm._FilterDatabase" localSheetId="0" hidden="1">'Sheet 1'!$A$152:$G$152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57" i="1"/>
  <c r="E211"/>
  <c r="E186"/>
  <c r="E176"/>
  <c r="E156"/>
  <c r="E202"/>
  <c r="E222"/>
  <c r="E206"/>
  <c r="E226"/>
  <c r="E219"/>
  <c r="E216"/>
  <c r="E197"/>
  <c r="E174"/>
  <c r="E220"/>
  <c r="E221"/>
  <c r="E175"/>
  <c r="E179"/>
  <c r="E167"/>
  <c r="E194"/>
  <c r="E161"/>
  <c r="E217"/>
  <c r="E160"/>
  <c r="E189"/>
  <c r="E188"/>
  <c r="E165"/>
  <c r="E185"/>
  <c r="E193"/>
  <c r="E200"/>
  <c r="E163"/>
  <c r="E207"/>
  <c r="E155"/>
  <c r="E158"/>
  <c r="E192"/>
  <c r="E173"/>
  <c r="E201"/>
  <c r="E153"/>
  <c r="E177"/>
  <c r="E205"/>
  <c r="E181"/>
  <c r="E223"/>
  <c r="E183"/>
  <c r="E170"/>
  <c r="E212"/>
  <c r="E178"/>
  <c r="E204"/>
  <c r="E228"/>
  <c r="E184"/>
  <c r="E169"/>
  <c r="E210"/>
  <c r="E209"/>
  <c r="E162"/>
  <c r="E196"/>
  <c r="E166"/>
  <c r="E218"/>
  <c r="E195"/>
  <c r="E154"/>
  <c r="E214"/>
  <c r="E225"/>
  <c r="E203"/>
  <c r="E159"/>
  <c r="E172"/>
  <c r="E168"/>
  <c r="E208"/>
  <c r="E180"/>
  <c r="E190"/>
  <c r="E224"/>
  <c r="E164"/>
  <c r="E171"/>
  <c r="E182"/>
  <c r="E187"/>
  <c r="E191"/>
  <c r="E198"/>
  <c r="E199"/>
  <c r="E213"/>
  <c r="E215"/>
  <c r="E227"/>
  <c r="E5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</calcChain>
</file>

<file path=xl/sharedStrings.xml><?xml version="1.0" encoding="utf-8"?>
<sst xmlns="http://schemas.openxmlformats.org/spreadsheetml/2006/main" count="684" uniqueCount="443">
  <si>
    <t>chr1:9352940-9429590</t>
  </si>
  <si>
    <t>SOCS3</t>
  </si>
  <si>
    <t>chr17:76352858-76356158</t>
  </si>
  <si>
    <t>SLC16A3</t>
  </si>
  <si>
    <t>chr17:80186281-80197375</t>
  </si>
  <si>
    <t>SLC11A1</t>
  </si>
  <si>
    <t xml:space="preserve">The genes in these lists filed the following criteria: </t>
    <phoneticPr fontId="2" type="noConversion"/>
  </si>
  <si>
    <t>Genes in both lists are ranked by fold-change</t>
    <phoneticPr fontId="2" type="noConversion"/>
  </si>
  <si>
    <t>DNAH17</t>
  </si>
  <si>
    <t>chr17:76374734-76573476</t>
  </si>
  <si>
    <t>DAPK2</t>
  </si>
  <si>
    <t>chr15:64199232-64338551</t>
  </si>
  <si>
    <t>DAO</t>
  </si>
  <si>
    <t>chr12:109273856-109294710</t>
  </si>
  <si>
    <t>CSF1</t>
  </si>
  <si>
    <t>chr1:110453232-110473616</t>
  </si>
  <si>
    <t>CLMN</t>
  </si>
  <si>
    <t>chr14:95648127-95786245</t>
  </si>
  <si>
    <t>CLDN15</t>
  </si>
  <si>
    <t>chr7:100875372-100882235</t>
  </si>
  <si>
    <t>CHI3L2</t>
  </si>
  <si>
    <t>chr1:111770280-111786062</t>
  </si>
  <si>
    <t>CD44</t>
  </si>
  <si>
    <t>chr11:35160416-35253949</t>
  </si>
  <si>
    <t>CA14</t>
  </si>
  <si>
    <t>chr1:150229690-150237480</t>
  </si>
  <si>
    <t>ATP10B</t>
  </si>
  <si>
    <t>chr5:159990126-160279219</t>
  </si>
  <si>
    <t>ATF3</t>
  </si>
  <si>
    <t>chr1:212738675-212794119</t>
  </si>
  <si>
    <t>ANGPTL2</t>
  </si>
  <si>
    <t>chr9:129677052-129985469</t>
  </si>
  <si>
    <t>ADM</t>
  </si>
  <si>
    <t>chr11:10326631-10328946</t>
  </si>
  <si>
    <t>ADAMTS4</t>
  </si>
  <si>
    <t>chr1:161153394-161169032</t>
  </si>
  <si>
    <t>ADAMTS14</t>
  </si>
  <si>
    <t>chr10:72432558-72522195</t>
  </si>
  <si>
    <t>chr9:38544686-38545269</t>
  </si>
  <si>
    <t>chr8:143171236-143173126</t>
  </si>
  <si>
    <t>chr17:79348993-79359315</t>
  </si>
  <si>
    <t>chr15:101401803-101419159</t>
  </si>
  <si>
    <t>chr17:20688100-20689217</t>
  </si>
  <si>
    <t>chr16:90232592-90234755</t>
  </si>
  <si>
    <t>chr20:52552273-52557771</t>
  </si>
  <si>
    <t>chr20:21479732-21487038</t>
  </si>
  <si>
    <t>GENE</t>
    <phoneticPr fontId="2" type="noConversion"/>
  </si>
  <si>
    <t>FPKM GM</t>
    <phoneticPr fontId="2" type="noConversion"/>
  </si>
  <si>
    <t>FPKM WM</t>
    <phoneticPr fontId="2" type="noConversion"/>
  </si>
  <si>
    <t>FOLD CHANE</t>
    <phoneticPr fontId="2" type="noConversion"/>
  </si>
  <si>
    <t>Q VALUE</t>
    <phoneticPr fontId="2" type="noConversion"/>
  </si>
  <si>
    <t>SIGNIFICANT</t>
    <phoneticPr fontId="2" type="noConversion"/>
  </si>
  <si>
    <t>CHROMOSOME</t>
    <phoneticPr fontId="2" type="noConversion"/>
  </si>
  <si>
    <t>chr1:192544856-192549159</t>
  </si>
  <si>
    <t>RASGRP3</t>
  </si>
  <si>
    <t>chr2:33661415-33792287</t>
  </si>
  <si>
    <t>PTPRH</t>
  </si>
  <si>
    <t>chr19:55692614-55720874</t>
  </si>
  <si>
    <t>PTK6</t>
  </si>
  <si>
    <t>chr20:62159775-62168723</t>
  </si>
  <si>
    <t>PRR5L</t>
  </si>
  <si>
    <t>chr11:36317724-36486754</t>
  </si>
  <si>
    <t>PRIMA1</t>
  </si>
  <si>
    <t>chr14:94184625-94254864</t>
  </si>
  <si>
    <t>PIRT</t>
  </si>
  <si>
    <t>chr17:10725791-10741418</t>
  </si>
  <si>
    <t>PIEZO2</t>
  </si>
  <si>
    <t>chr18:10669891-11149141</t>
  </si>
  <si>
    <t>NMB</t>
  </si>
  <si>
    <t>chr15:85198359-85201828</t>
  </si>
  <si>
    <t>NGFR</t>
  </si>
  <si>
    <t>chr17:47572654-47592382</t>
  </si>
  <si>
    <t>MYO1E</t>
  </si>
  <si>
    <t>chr15:59428071-59665071</t>
  </si>
  <si>
    <t>LTF</t>
  </si>
  <si>
    <t>chr3:46477495-46506598</t>
  </si>
  <si>
    <t>LRP2</t>
  </si>
  <si>
    <t>chr2:169983618-170219122</t>
  </si>
  <si>
    <r>
      <t xml:space="preserve">Table S3: </t>
    </r>
    <r>
      <rPr>
        <sz val="10"/>
        <rFont val="Verdana"/>
      </rPr>
      <t>Novel gene markers for GM and WM.</t>
    </r>
    <phoneticPr fontId="2" type="noConversion"/>
  </si>
  <si>
    <t>chr11:45261852-45307884</t>
  </si>
  <si>
    <t>RGS7BP</t>
  </si>
  <si>
    <t>chr5:63801884-63910496</t>
  </si>
  <si>
    <t>CHD5</t>
  </si>
  <si>
    <t>chr1:6161844-6240194</t>
  </si>
  <si>
    <t>SYT2</t>
  </si>
  <si>
    <t>LOC283547</t>
  </si>
  <si>
    <t>chr14:39213554-39417429</t>
  </si>
  <si>
    <t>LOC100133050</t>
  </si>
  <si>
    <t>chr5:99711274-99723958</t>
  </si>
  <si>
    <t>LLGL2</t>
  </si>
  <si>
    <t>chr17:73521782-73571291</t>
  </si>
  <si>
    <t>LINC00162</t>
  </si>
  <si>
    <t>chr21:46419126-46424642</t>
  </si>
  <si>
    <t>LGR5</t>
  </si>
  <si>
    <t>chr12:71833458-71980084</t>
  </si>
  <si>
    <t>KIAA1755</t>
  </si>
  <si>
    <t>chr20:36838757-36917286</t>
  </si>
  <si>
    <t>KEL</t>
  </si>
  <si>
    <t>chr7:142638019-142736551</t>
  </si>
  <si>
    <t>KCNH8</t>
  </si>
  <si>
    <t>chr3:19189960-19577915</t>
  </si>
  <si>
    <t>IP6K3</t>
  </si>
  <si>
    <t>chr6:33689328-33714762</t>
  </si>
  <si>
    <t>HSPA6</t>
  </si>
  <si>
    <t>chr1:161494035-161496687</t>
  </si>
  <si>
    <t>HPN</t>
  </si>
  <si>
    <t>chr19:35531409-35597356</t>
  </si>
  <si>
    <t>HN1L</t>
  </si>
  <si>
    <t>chr16:1728270-1752074</t>
  </si>
  <si>
    <t>GUSBP9</t>
  </si>
  <si>
    <t>chr5:70516052-70555122</t>
  </si>
  <si>
    <t>GREM1</t>
  </si>
  <si>
    <t>chr15:33010204-33026870</t>
  </si>
  <si>
    <t>GPD1</t>
  </si>
  <si>
    <t>chr12:50497800-50505095</t>
  </si>
  <si>
    <t>GALNT6</t>
  </si>
  <si>
    <t>chr12:51745405-51785409</t>
  </si>
  <si>
    <t>FRMD4B</t>
  </si>
  <si>
    <t>chr3:69218514-69591713</t>
  </si>
  <si>
    <t>FOLH1B</t>
  </si>
  <si>
    <t>chr11:89391904-89431886</t>
  </si>
  <si>
    <t>FLNC</t>
  </si>
  <si>
    <t>chr7:128470482-128499328</t>
  </si>
  <si>
    <t>FCGBP</t>
  </si>
  <si>
    <t>chr19:40353961-40440945</t>
  </si>
  <si>
    <t>FAM125B</t>
  </si>
  <si>
    <t>chr9:129089122-129269492</t>
  </si>
  <si>
    <t>CELF3</t>
  </si>
  <si>
    <t>chr1:151672533-151689290</t>
  </si>
  <si>
    <t>ATP2B3</t>
  </si>
  <si>
    <t>chrX:152801579-152848388</t>
  </si>
  <si>
    <t>CREG2</t>
  </si>
  <si>
    <t>chr2:101961848-102003965</t>
  </si>
  <si>
    <t>C2orf55</t>
  </si>
  <si>
    <t>chr2:99410306-99552684</t>
  </si>
  <si>
    <t>RFPL1-AS1</t>
  </si>
  <si>
    <t>chr22:29832940-29874117</t>
  </si>
  <si>
    <t>TNNT1</t>
  </si>
  <si>
    <t>chr19:55644160-55660606</t>
  </si>
  <si>
    <t>FAM153A</t>
  </si>
  <si>
    <t>chr5:177138057-177207505</t>
  </si>
  <si>
    <t>NCEH1</t>
  </si>
  <si>
    <t>chr3:172348231-172429008</t>
  </si>
  <si>
    <t>TNNT2</t>
  </si>
  <si>
    <t>chr1:201328140-201346852</t>
  </si>
  <si>
    <t>CPNE4</t>
  </si>
  <si>
    <t>chr3:131252413-131756612</t>
  </si>
  <si>
    <t>SCN4B</t>
  </si>
  <si>
    <t>chr11:118004091-118023630</t>
  </si>
  <si>
    <t>HRH3</t>
  </si>
  <si>
    <t>chr20:60790016-60795323</t>
  </si>
  <si>
    <t>HS6ST3</t>
  </si>
  <si>
    <t>chr13:96743092-97491816</t>
  </si>
  <si>
    <t>SCN1A</t>
  </si>
  <si>
    <t>chr2:166845669-167005642</t>
  </si>
  <si>
    <t>USH1C</t>
  </si>
  <si>
    <t>chr11:17515441-17565963</t>
  </si>
  <si>
    <t>UNC13D</t>
  </si>
  <si>
    <t>chr17:73823112-73840971</t>
  </si>
  <si>
    <t>TYMS</t>
  </si>
  <si>
    <t>chr18:596997-712662</t>
  </si>
  <si>
    <t>TSPAN8</t>
  </si>
  <si>
    <t>chr12:71518876-71551927</t>
  </si>
  <si>
    <t>TNC</t>
  </si>
  <si>
    <t>chr9:117781853-117880536</t>
  </si>
  <si>
    <t>TMCC3</t>
  </si>
  <si>
    <t>chr12:94960899-95211930</t>
  </si>
  <si>
    <t>TMC7</t>
  </si>
  <si>
    <t>chr16:18995255-19075485</t>
  </si>
  <si>
    <t>TBC1D2</t>
  </si>
  <si>
    <t>chr9:100961037-101018003</t>
  </si>
  <si>
    <t>SUV420H2</t>
  </si>
  <si>
    <t>chr19:55851067-55859836</t>
  </si>
  <si>
    <t>SPSB1</t>
  </si>
  <si>
    <t>SH2D5</t>
  </si>
  <si>
    <t>chr1:21046222-21059133</t>
  </si>
  <si>
    <t>LOC100507043</t>
  </si>
  <si>
    <t>chr14:96343108-96391908</t>
  </si>
  <si>
    <t>LOC440894</t>
  </si>
  <si>
    <t>chr2:110744556-110752858</t>
  </si>
  <si>
    <t>ICAM5</t>
  </si>
  <si>
    <t>chr2:219246751-219261617</t>
  </si>
  <si>
    <t>SHROOM4</t>
  </si>
  <si>
    <t>chrX:50329650-50557292</t>
  </si>
  <si>
    <t>SH3TC2</t>
  </si>
  <si>
    <t>chr5:148361419-148442737</t>
  </si>
  <si>
    <t>SGK2</t>
  </si>
  <si>
    <t>chr20:42187634-42216951</t>
  </si>
  <si>
    <t>SFRP1</t>
  </si>
  <si>
    <t>chr8:41119475-41166990</t>
  </si>
  <si>
    <t>SERPINE1</t>
  </si>
  <si>
    <t>chr7:100770378-100782547</t>
  </si>
  <si>
    <t>RRAD</t>
  </si>
  <si>
    <t>chr16:66955581-66959447</t>
  </si>
  <si>
    <t>RGS1</t>
  </si>
  <si>
    <t>chr3:9745509-9771592</t>
  </si>
  <si>
    <t>CHRM1</t>
  </si>
  <si>
    <t>chr11:62675315-62689012</t>
  </si>
  <si>
    <t>MYT1L</t>
  </si>
  <si>
    <t>chr2:1792884-2335045</t>
  </si>
  <si>
    <t>B4GALT6</t>
  </si>
  <si>
    <t>chr18:29201111-29268610</t>
  </si>
  <si>
    <t>PCSK1</t>
  </si>
  <si>
    <t>chr5:95726039-95768985</t>
  </si>
  <si>
    <t>PCSK2</t>
  </si>
  <si>
    <t>chr20:17206751-17465222</t>
  </si>
  <si>
    <t>EGR3</t>
  </si>
  <si>
    <t>chr8:22545173-22560266</t>
  </si>
  <si>
    <t>IQSEC3</t>
  </si>
  <si>
    <t>chr12:176048-287625</t>
  </si>
  <si>
    <t>SLC2A13</t>
  </si>
  <si>
    <t>chr12:40148822-40499661</t>
  </si>
  <si>
    <t>HOMER1</t>
  </si>
  <si>
    <t>chr5:78668798-78809986</t>
  </si>
  <si>
    <t>ZNF385B</t>
  </si>
  <si>
    <t>chr2:180306707-180726232</t>
  </si>
  <si>
    <t>NGB</t>
  </si>
  <si>
    <t>chr14:77731833-77737655</t>
  </si>
  <si>
    <t>PTPRT</t>
  </si>
  <si>
    <t>chr20:40701391-41818557</t>
  </si>
  <si>
    <t>C3orf80</t>
  </si>
  <si>
    <t>chr3:159943422-159947504</t>
  </si>
  <si>
    <t>FGF12</t>
  </si>
  <si>
    <t>chr3:191857181-192445388</t>
  </si>
  <si>
    <t>SLC6A17</t>
  </si>
  <si>
    <t>chr1:110693131-110744823</t>
  </si>
  <si>
    <t>GLS2</t>
  </si>
  <si>
    <t>chr12:56862300-56882181</t>
  </si>
  <si>
    <t>ATRNL1</t>
  </si>
  <si>
    <t>chr10:116853123-117708666</t>
  </si>
  <si>
    <t>GABRA5</t>
  </si>
  <si>
    <t>chr15:27111865-27194357</t>
  </si>
  <si>
    <t>TBR1</t>
  </si>
  <si>
    <t>chr2:162272619-162282400</t>
  </si>
  <si>
    <t>PARM1</t>
  </si>
  <si>
    <t>chr4:75858284-75975325</t>
  </si>
  <si>
    <t>PGM2L1</t>
  </si>
  <si>
    <t>chr11:74041230-74109502</t>
  </si>
  <si>
    <t>UBE2QL1</t>
  </si>
  <si>
    <t>chr5:6448735-6496834</t>
  </si>
  <si>
    <t>PLCB1</t>
  </si>
  <si>
    <t>chr20:8113295-8865547</t>
  </si>
  <si>
    <t>PTER</t>
  </si>
  <si>
    <t>NELL1</t>
  </si>
  <si>
    <t>chr11:20691116-21599651</t>
  </si>
  <si>
    <t>CACNG8</t>
  </si>
  <si>
    <t>chr19:54462413-54493664</t>
  </si>
  <si>
    <t>STEAP2</t>
  </si>
  <si>
    <t>chr7:89840999-89866992</t>
  </si>
  <si>
    <t>SCN3B</t>
  </si>
  <si>
    <t>chr11:123499894-123525315</t>
  </si>
  <si>
    <t>GDA</t>
  </si>
  <si>
    <t>chr9:74729510-74867140</t>
  </si>
  <si>
    <t>WNT10B</t>
  </si>
  <si>
    <t>chr12:49359121-49365641</t>
  </si>
  <si>
    <t>CADPS2</t>
  </si>
  <si>
    <t>chr7:121958477-122526827</t>
  </si>
  <si>
    <t>FAM163B</t>
  </si>
  <si>
    <t>chr9:136443536-136445368</t>
  </si>
  <si>
    <t>chr5:56909569-56913482</t>
  </si>
  <si>
    <t>PART1</t>
  </si>
  <si>
    <t>chr5:58264865-59843484</t>
  </si>
  <si>
    <t>chr8:145553313-145559943</t>
  </si>
  <si>
    <t>CCKBR</t>
  </si>
  <si>
    <t>chr11:6280903-6293357</t>
  </si>
  <si>
    <t>PTPN5</t>
  </si>
  <si>
    <t>chr11:18749472-18813389</t>
  </si>
  <si>
    <t>KCNS1</t>
  </si>
  <si>
    <t>chr20:43720949-43729755</t>
  </si>
  <si>
    <t>SYT13</t>
  </si>
  <si>
    <t>chr18:70200978-70305723</t>
  </si>
  <si>
    <t>C11orf41</t>
  </si>
  <si>
    <t>chr11:33398369-33695648</t>
  </si>
  <si>
    <t>ATP2B2</t>
  </si>
  <si>
    <t>NOVEL GENE MARKERS FOR WM</t>
    <phoneticPr fontId="2" type="noConversion"/>
  </si>
  <si>
    <t>NOVEL GENE MARKERS FOR GM</t>
    <phoneticPr fontId="2" type="noConversion"/>
  </si>
  <si>
    <t>chr1:202559461-202679551</t>
  </si>
  <si>
    <t>D4S234E</t>
  </si>
  <si>
    <t>chr4:4387982-4543775</t>
  </si>
  <si>
    <t>SYT7</t>
  </si>
  <si>
    <t>chr11:61281187-61348344</t>
  </si>
  <si>
    <t>TAC1</t>
  </si>
  <si>
    <t>chr7:97361270-97369784</t>
  </si>
  <si>
    <t>ELAVL2</t>
  </si>
  <si>
    <t>chr9:23690100-23826324</t>
  </si>
  <si>
    <t>SLITRK4</t>
  </si>
  <si>
    <t>chrX:142710593-142723926</t>
  </si>
  <si>
    <t>NEUROD2</t>
  </si>
  <si>
    <t>chr17:37760020-37764175</t>
  </si>
  <si>
    <t>EPHX4</t>
  </si>
  <si>
    <t>chr1:92495532-92529289</t>
  </si>
  <si>
    <t>CACNB2</t>
  </si>
  <si>
    <t>chr10:18429605-18830688</t>
  </si>
  <si>
    <t>ITPR1</t>
  </si>
  <si>
    <t>chr3:4535031-4898627</t>
  </si>
  <si>
    <t>CA7</t>
  </si>
  <si>
    <t>chr16:66878281-66888049</t>
  </si>
  <si>
    <t>LOC100507588</t>
  </si>
  <si>
    <t>chr19:7981031-7983980</t>
  </si>
  <si>
    <t>CHRNB2</t>
  </si>
  <si>
    <t>chr1:154540256-154553737</t>
  </si>
  <si>
    <t>RALYL</t>
  </si>
  <si>
    <t>chr8:85095452-85834078</t>
  </si>
  <si>
    <t>MGAT5B</t>
  </si>
  <si>
    <t>chr17:74864797-74946475</t>
  </si>
  <si>
    <t>CYP4X1</t>
  </si>
  <si>
    <t>chr1:47489239-47516423</t>
  </si>
  <si>
    <t>UNC13A</t>
  </si>
  <si>
    <t>chr19:17712009-17799008</t>
  </si>
  <si>
    <t>ST8SIA3</t>
  </si>
  <si>
    <t>chr18:55019720-55036210</t>
  </si>
  <si>
    <t>SRRM4</t>
  </si>
  <si>
    <t>chr12:119419299-119600856</t>
  </si>
  <si>
    <t>CDH18</t>
  </si>
  <si>
    <t>chr5:19466798-19988353</t>
  </si>
  <si>
    <t>KIAA1644</t>
  </si>
  <si>
    <t>chr22:44639543-44727414</t>
  </si>
  <si>
    <t>SCN2A</t>
  </si>
  <si>
    <t>chr2:166095911-166254537</t>
  </si>
  <si>
    <t>FAM19A2</t>
  </si>
  <si>
    <t>chr12:62102028-62586620</t>
  </si>
  <si>
    <t>EMID2</t>
  </si>
  <si>
    <t>CABLES1</t>
  </si>
  <si>
    <t>chr18:20714527-20840434</t>
  </si>
  <si>
    <t>FGF13</t>
  </si>
  <si>
    <t>chrX:137713733-138287185</t>
  </si>
  <si>
    <t>ELMOD1</t>
  </si>
  <si>
    <t>chr11:107461816-107537505</t>
  </si>
  <si>
    <t>CPNE9</t>
  </si>
  <si>
    <t>chr3:10365698-10749641</t>
  </si>
  <si>
    <t>RXFP1</t>
  </si>
  <si>
    <t>chr4:159442865-159574521</t>
  </si>
  <si>
    <t>MAL2</t>
  </si>
  <si>
    <t>chr8:120220292-120257914</t>
  </si>
  <si>
    <t>GALNT9</t>
  </si>
  <si>
    <t>chr12:132680916-132905905</t>
  </si>
  <si>
    <t>ELAVL4</t>
  </si>
  <si>
    <t>chr1:50513685-50669455</t>
  </si>
  <si>
    <t>GJB6</t>
  </si>
  <si>
    <t>chr13:20796100-20806534</t>
  </si>
  <si>
    <t>CACNG3</t>
  </si>
  <si>
    <t>chr16:24266873-24373737</t>
  </si>
  <si>
    <t>CAMK1G</t>
  </si>
  <si>
    <t>chr1:209757044-209787284</t>
  </si>
  <si>
    <t>SLC30A3</t>
  </si>
  <si>
    <t>chr2:27476253-27485960</t>
  </si>
  <si>
    <t>STAT4</t>
  </si>
  <si>
    <t>chr2:191894301-192016322</t>
  </si>
  <si>
    <t>FAM153B</t>
  </si>
  <si>
    <t>chr5:175476692-175554134</t>
  </si>
  <si>
    <t>MAP7D2</t>
  </si>
  <si>
    <t>chrX:20024828-20135114</t>
  </si>
  <si>
    <t>SPTSSB</t>
  </si>
  <si>
    <t>chr3:161062579-161089871</t>
  </si>
  <si>
    <t>KCNC2</t>
  </si>
  <si>
    <t>chr12:75433895-75603630</t>
  </si>
  <si>
    <t>MIR124-2</t>
  </si>
  <si>
    <t>chr8:65291705-65300515</t>
  </si>
  <si>
    <t>LOC151009,LOC440894</t>
  </si>
  <si>
    <t>chr2:111132685-111142113</t>
  </si>
  <si>
    <t>ST6GALNAC5</t>
  </si>
  <si>
    <t>chr1:77333076-77536164</t>
  </si>
  <si>
    <t xml:space="preserve">Novel gene markers for GM includes genes that were &gt;20-fold up-regulated in GM, had an FPKM&gt;5 in GM, and had an FPKM&lt;1 in WM. </t>
    <phoneticPr fontId="2" type="noConversion"/>
  </si>
  <si>
    <t xml:space="preserve">Novel gene markers for WM includes genes that were &gt;4 fold up-regulation in WM, an FPKM&gt;5 in WM, and a FPKM &lt;5 in GM.  </t>
    <phoneticPr fontId="2" type="noConversion"/>
  </si>
  <si>
    <t>chr19:10400590-10407455</t>
  </si>
  <si>
    <t>RAB3C</t>
  </si>
  <si>
    <t>chr5:57878904-58155306</t>
  </si>
  <si>
    <t>CNTN4</t>
  </si>
  <si>
    <t>chr3:2140549-3100827</t>
  </si>
  <si>
    <t>TIAM2</t>
  </si>
  <si>
    <t>chr6:155411422-155635617</t>
  </si>
  <si>
    <t>PRMT8</t>
  </si>
  <si>
    <t>chr12:3490514-3703138</t>
  </si>
  <si>
    <t>KCNA1</t>
  </si>
  <si>
    <t>chr12:5019072-5027594</t>
  </si>
  <si>
    <t>CDK5R2</t>
  </si>
  <si>
    <t>chr2:219824397-219826877</t>
  </si>
  <si>
    <t>PCDH8</t>
  </si>
  <si>
    <t>chr13:53417484-53422778</t>
  </si>
  <si>
    <t>HTR2A</t>
  </si>
  <si>
    <t>chr13:47405676-47471211</t>
  </si>
  <si>
    <t>PRKCG</t>
  </si>
  <si>
    <t>chr19:54385466-54410901</t>
  </si>
  <si>
    <t>SLC12A5</t>
  </si>
  <si>
    <t>chr20:44650328-44688789</t>
  </si>
  <si>
    <t>chr7:101005641-101234957</t>
  </si>
  <si>
    <t>FAM19A1</t>
  </si>
  <si>
    <t>chr3:68040733-68596459</t>
  </si>
  <si>
    <t>SCRT1</t>
  </si>
  <si>
    <t>CBLN4</t>
  </si>
  <si>
    <t>chr20:54571631-54580448</t>
  </si>
  <si>
    <t>yes</t>
  </si>
  <si>
    <t>C1QL3</t>
  </si>
  <si>
    <t>chr10:16478966-16565351</t>
  </si>
  <si>
    <t>KCNC1</t>
  </si>
  <si>
    <t>chr11:17757494-17804735</t>
  </si>
  <si>
    <t>C11orf87</t>
  </si>
  <si>
    <t>chr11:109292845-109299893</t>
  </si>
  <si>
    <t>KCNQ5</t>
  </si>
  <si>
    <t>chr6:73331570-73908573</t>
  </si>
  <si>
    <t>-</t>
  </si>
  <si>
    <t>chr21:38979673-38989360</t>
  </si>
  <si>
    <t>SLC4A10</t>
  </si>
  <si>
    <t>chr2:162480844-162841786</t>
  </si>
  <si>
    <t>ZMAT4</t>
  </si>
  <si>
    <t>chr8:40388106-40755343</t>
  </si>
  <si>
    <t>WIF1</t>
  </si>
  <si>
    <t>chr12:65444403-65515346</t>
  </si>
  <si>
    <t>KCNV1</t>
  </si>
  <si>
    <t>chr8:110975540-110988012</t>
  </si>
  <si>
    <t>GABRB2</t>
  </si>
  <si>
    <t>chr5:160715425-160975130</t>
  </si>
  <si>
    <t>EMX1</t>
  </si>
  <si>
    <t>chr2:73144603-73163821</t>
  </si>
  <si>
    <t>KIAA0748</t>
  </si>
  <si>
    <t>chr12:55341805-55378456</t>
  </si>
  <si>
    <t>chr1:71861631-71862611</t>
  </si>
  <si>
    <t>SLC6A7</t>
  </si>
  <si>
    <t>chr5:149569500-149591004</t>
  </si>
  <si>
    <t>chr12:128399826-128436000</t>
  </si>
  <si>
    <t>GABRA1</t>
  </si>
  <si>
    <t>chr5:161274196-161326979</t>
  </si>
  <si>
    <t>CTXN3</t>
  </si>
  <si>
    <t>chr5:126984712-126994322</t>
  </si>
  <si>
    <t>HAPLN4</t>
  </si>
  <si>
    <t>chr19:19365431-19373596</t>
  </si>
  <si>
    <t>NEUROD6</t>
  </si>
  <si>
    <t>chr7:31377079-31380538</t>
  </si>
  <si>
    <t>OLFM3</t>
  </si>
  <si>
    <t>chr1:102263377-102462790</t>
  </si>
  <si>
    <t>CACNA1I</t>
  </si>
  <si>
    <t>chr22:39966757-40085786</t>
  </si>
  <si>
    <t>KCNT1</t>
  </si>
  <si>
    <t>chr9:138585250-138687338</t>
  </si>
  <si>
    <t>NEFH</t>
  </si>
  <si>
    <t>chr22:29876180-29887279</t>
  </si>
  <si>
    <t>GABRG2</t>
  </si>
  <si>
    <t>chr5:161488872-161582662</t>
  </si>
  <si>
    <t>RBFOX1</t>
  </si>
  <si>
    <t>chr16:6069131-7763340</t>
  </si>
  <si>
    <t>SYT4</t>
  </si>
  <si>
    <t>chr18:40847856-40857615</t>
  </si>
  <si>
    <t>CBLN2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2"/>
      <color indexed="63"/>
      <name val="Lucida Grande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0" fontId="0" fillId="0" borderId="1" xfId="0" applyFill="1" applyBorder="1"/>
    <xf numFmtId="11" fontId="0" fillId="0" borderId="1" xfId="0" applyNumberFormat="1" applyFill="1" applyBorder="1"/>
    <xf numFmtId="0" fontId="0" fillId="0" borderId="1" xfId="0" applyBorder="1"/>
    <xf numFmtId="11" fontId="0" fillId="0" borderId="1" xfId="0" applyNumberFormat="1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3" xfId="0" applyFill="1" applyBorder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33"/>
  <sheetViews>
    <sheetView tabSelected="1" workbookViewId="0">
      <selection activeCell="A2" sqref="A2"/>
    </sheetView>
  </sheetViews>
  <sheetFormatPr baseColWidth="10" defaultRowHeight="13"/>
  <cols>
    <col min="1" max="1" width="15.140625" style="1" customWidth="1"/>
    <col min="2" max="2" width="22.5703125" style="1" customWidth="1"/>
    <col min="3" max="6" width="10.7109375" style="1"/>
    <col min="7" max="7" width="13.5703125" style="1" customWidth="1"/>
    <col min="8" max="16384" width="10.7109375" style="1"/>
  </cols>
  <sheetData>
    <row r="1" spans="1:7">
      <c r="A1" s="2" t="s">
        <v>78</v>
      </c>
    </row>
    <row r="2" spans="1:7">
      <c r="A2" s="2"/>
    </row>
    <row r="3" spans="1:7">
      <c r="A3" s="10" t="s">
        <v>275</v>
      </c>
      <c r="B3" s="13"/>
      <c r="C3" s="13"/>
      <c r="D3" s="13"/>
      <c r="E3" s="13"/>
      <c r="F3" s="13"/>
      <c r="G3" s="14"/>
    </row>
    <row r="4" spans="1:7" ht="16">
      <c r="A4" s="3" t="s">
        <v>46</v>
      </c>
      <c r="B4" s="3" t="s">
        <v>52</v>
      </c>
      <c r="C4" s="4" t="s">
        <v>47</v>
      </c>
      <c r="D4" s="4" t="s">
        <v>48</v>
      </c>
      <c r="E4" s="4" t="s">
        <v>49</v>
      </c>
      <c r="F4" s="4" t="s">
        <v>50</v>
      </c>
      <c r="G4" s="3" t="s">
        <v>51</v>
      </c>
    </row>
    <row r="5" spans="1:7">
      <c r="A5" s="5" t="s">
        <v>389</v>
      </c>
      <c r="B5" s="5" t="s">
        <v>390</v>
      </c>
      <c r="C5" s="5">
        <v>9.9841800000000003</v>
      </c>
      <c r="D5" s="5">
        <v>2.8886499999999999E-2</v>
      </c>
      <c r="E5" s="5">
        <f t="shared" ref="E5:E36" si="0">C5/D5</f>
        <v>345.63481210946293</v>
      </c>
      <c r="F5" s="5">
        <v>2.90815E-3</v>
      </c>
      <c r="G5" s="5" t="s">
        <v>391</v>
      </c>
    </row>
    <row r="6" spans="1:7">
      <c r="A6" s="5" t="s">
        <v>392</v>
      </c>
      <c r="B6" s="5" t="s">
        <v>393</v>
      </c>
      <c r="C6" s="5">
        <v>6.6943900000000003</v>
      </c>
      <c r="D6" s="5">
        <v>4.7621799999999999E-2</v>
      </c>
      <c r="E6" s="5">
        <f t="shared" si="0"/>
        <v>140.57406481905346</v>
      </c>
      <c r="F6" s="5">
        <v>5.9766899999999998E-3</v>
      </c>
      <c r="G6" s="5" t="s">
        <v>391</v>
      </c>
    </row>
    <row r="7" spans="1:7">
      <c r="A7" s="5" t="s">
        <v>394</v>
      </c>
      <c r="B7" s="5" t="s">
        <v>395</v>
      </c>
      <c r="C7" s="5">
        <v>15.4838</v>
      </c>
      <c r="D7" s="5">
        <v>0.14530499999999999</v>
      </c>
      <c r="E7" s="5">
        <f t="shared" si="0"/>
        <v>106.56068270190291</v>
      </c>
      <c r="F7" s="6">
        <v>4.5236199999999999E-5</v>
      </c>
      <c r="G7" s="5" t="s">
        <v>391</v>
      </c>
    </row>
    <row r="8" spans="1:7">
      <c r="A8" s="5" t="s">
        <v>396</v>
      </c>
      <c r="B8" s="5" t="s">
        <v>397</v>
      </c>
      <c r="C8" s="5">
        <v>10.574400000000001</v>
      </c>
      <c r="D8" s="5">
        <v>0.11189300000000001</v>
      </c>
      <c r="E8" s="5">
        <f t="shared" si="0"/>
        <v>94.50457133153995</v>
      </c>
      <c r="F8" s="6">
        <v>9.60181E-10</v>
      </c>
      <c r="G8" s="5" t="s">
        <v>391</v>
      </c>
    </row>
    <row r="9" spans="1:7">
      <c r="A9" s="5" t="s">
        <v>398</v>
      </c>
      <c r="B9" s="5" t="s">
        <v>399</v>
      </c>
      <c r="C9" s="5">
        <v>10.204000000000001</v>
      </c>
      <c r="D9" s="5">
        <v>0.12112299999999999</v>
      </c>
      <c r="E9" s="5">
        <f t="shared" si="0"/>
        <v>84.244941092938589</v>
      </c>
      <c r="F9" s="5">
        <v>3.73304E-3</v>
      </c>
      <c r="G9" s="5" t="s">
        <v>391</v>
      </c>
    </row>
    <row r="10" spans="1:7">
      <c r="A10" s="5" t="s">
        <v>400</v>
      </c>
      <c r="B10" s="5" t="s">
        <v>401</v>
      </c>
      <c r="C10" s="5">
        <v>8.16357</v>
      </c>
      <c r="D10" s="5">
        <v>9.8365300000000003E-2</v>
      </c>
      <c r="E10" s="5">
        <f t="shared" si="0"/>
        <v>82.992376376628741</v>
      </c>
      <c r="F10" s="5">
        <v>4.1676099999999998E-4</v>
      </c>
      <c r="G10" s="5" t="s">
        <v>391</v>
      </c>
    </row>
    <row r="11" spans="1:7">
      <c r="A11" s="5" t="s">
        <v>402</v>
      </c>
      <c r="B11" s="5" t="s">
        <v>403</v>
      </c>
      <c r="C11" s="5">
        <v>20.919899999999998</v>
      </c>
      <c r="D11" s="5">
        <v>0.25474799999999997</v>
      </c>
      <c r="E11" s="5">
        <f t="shared" si="0"/>
        <v>82.119977389420129</v>
      </c>
      <c r="F11" s="6">
        <v>2.23897E-5</v>
      </c>
      <c r="G11" s="5" t="s">
        <v>391</v>
      </c>
    </row>
    <row r="12" spans="1:7">
      <c r="A12" s="5" t="s">
        <v>404</v>
      </c>
      <c r="B12" s="5" t="s">
        <v>405</v>
      </c>
      <c r="C12" s="5">
        <v>6.91622</v>
      </c>
      <c r="D12" s="5">
        <v>8.7153400000000006E-2</v>
      </c>
      <c r="E12" s="5">
        <f t="shared" si="0"/>
        <v>79.356858137490903</v>
      </c>
      <c r="F12" s="5">
        <v>1.17618E-3</v>
      </c>
      <c r="G12" s="5" t="s">
        <v>391</v>
      </c>
    </row>
    <row r="13" spans="1:7">
      <c r="A13" s="5" t="s">
        <v>406</v>
      </c>
      <c r="B13" s="5" t="s">
        <v>407</v>
      </c>
      <c r="C13" s="5">
        <v>10.355399999999999</v>
      </c>
      <c r="D13" s="5">
        <v>0.13059599999999999</v>
      </c>
      <c r="E13" s="5">
        <f t="shared" si="0"/>
        <v>79.293393365799872</v>
      </c>
      <c r="F13" s="6">
        <v>1.28497E-8</v>
      </c>
      <c r="G13" s="5" t="s">
        <v>391</v>
      </c>
    </row>
    <row r="14" spans="1:7">
      <c r="A14" s="5" t="s">
        <v>408</v>
      </c>
      <c r="B14" s="5" t="s">
        <v>409</v>
      </c>
      <c r="C14" s="5">
        <v>5.0642699999999996</v>
      </c>
      <c r="D14" s="5">
        <v>6.6745399999999996E-2</v>
      </c>
      <c r="E14" s="5">
        <f t="shared" si="0"/>
        <v>75.874442283662987</v>
      </c>
      <c r="F14" s="6">
        <v>2.7015999999999997E-10</v>
      </c>
      <c r="G14" s="5" t="s">
        <v>391</v>
      </c>
    </row>
    <row r="15" spans="1:7">
      <c r="A15" s="5" t="s">
        <v>410</v>
      </c>
      <c r="B15" s="5" t="s">
        <v>411</v>
      </c>
      <c r="C15" s="5">
        <v>20.392600000000002</v>
      </c>
      <c r="D15" s="5">
        <v>0.27266800000000002</v>
      </c>
      <c r="E15" s="5">
        <f t="shared" si="0"/>
        <v>74.789120835594943</v>
      </c>
      <c r="F15" s="6">
        <v>2.3053E-11</v>
      </c>
      <c r="G15" s="5" t="s">
        <v>391</v>
      </c>
    </row>
    <row r="16" spans="1:7">
      <c r="A16" s="5" t="s">
        <v>412</v>
      </c>
      <c r="B16" s="5" t="s">
        <v>413</v>
      </c>
      <c r="C16" s="5">
        <v>7.4549700000000003</v>
      </c>
      <c r="D16" s="5">
        <v>0.106449</v>
      </c>
      <c r="E16" s="5">
        <f t="shared" si="0"/>
        <v>70.03325536172251</v>
      </c>
      <c r="F16" s="6">
        <v>2.09681E-5</v>
      </c>
      <c r="G16" s="5" t="s">
        <v>391</v>
      </c>
    </row>
    <row r="17" spans="1:7">
      <c r="A17" s="5" t="s">
        <v>414</v>
      </c>
      <c r="B17" s="5" t="s">
        <v>415</v>
      </c>
      <c r="C17" s="5">
        <v>37.375700000000002</v>
      </c>
      <c r="D17" s="5">
        <v>0.53374999999999995</v>
      </c>
      <c r="E17" s="5">
        <f t="shared" si="0"/>
        <v>70.024730679156917</v>
      </c>
      <c r="F17" s="6">
        <v>8.5290599999999997E-10</v>
      </c>
      <c r="G17" s="5" t="s">
        <v>391</v>
      </c>
    </row>
    <row r="18" spans="1:7">
      <c r="A18" s="5" t="s">
        <v>400</v>
      </c>
      <c r="B18" s="5" t="s">
        <v>416</v>
      </c>
      <c r="C18" s="5">
        <v>12.885400000000001</v>
      </c>
      <c r="D18" s="5">
        <v>0.18457200000000001</v>
      </c>
      <c r="E18" s="5">
        <f t="shared" si="0"/>
        <v>69.81232256246885</v>
      </c>
      <c r="F18" s="6">
        <v>4.1298099999999997E-5</v>
      </c>
      <c r="G18" s="5" t="s">
        <v>391</v>
      </c>
    </row>
    <row r="19" spans="1:7">
      <c r="A19" s="5" t="s">
        <v>417</v>
      </c>
      <c r="B19" s="5" t="s">
        <v>418</v>
      </c>
      <c r="C19" s="5">
        <v>13.238899999999999</v>
      </c>
      <c r="D19" s="5">
        <v>0.19225800000000001</v>
      </c>
      <c r="E19" s="5">
        <f t="shared" si="0"/>
        <v>68.860073442977651</v>
      </c>
      <c r="F19" s="6">
        <v>9.2684400000000006E-8</v>
      </c>
      <c r="G19" s="5" t="s">
        <v>391</v>
      </c>
    </row>
    <row r="20" spans="1:7">
      <c r="A20" s="5" t="s">
        <v>400</v>
      </c>
      <c r="B20" s="5" t="s">
        <v>419</v>
      </c>
      <c r="C20" s="5">
        <v>6.6982100000000004</v>
      </c>
      <c r="D20" s="5">
        <v>9.8109699999999994E-2</v>
      </c>
      <c r="E20" s="5">
        <f t="shared" si="0"/>
        <v>68.272658055217789</v>
      </c>
      <c r="F20" s="5">
        <v>8.1943599999999999E-4</v>
      </c>
      <c r="G20" s="5" t="s">
        <v>391</v>
      </c>
    </row>
    <row r="21" spans="1:7">
      <c r="A21" s="5" t="s">
        <v>420</v>
      </c>
      <c r="B21" s="5" t="s">
        <v>421</v>
      </c>
      <c r="C21" s="5">
        <v>24.952999999999999</v>
      </c>
      <c r="D21" s="5">
        <v>0.37065700000000001</v>
      </c>
      <c r="E21" s="5">
        <f t="shared" si="0"/>
        <v>67.321000277884934</v>
      </c>
      <c r="F21" s="6">
        <v>6.0557600000000003E-6</v>
      </c>
      <c r="G21" s="5" t="s">
        <v>391</v>
      </c>
    </row>
    <row r="22" spans="1:7">
      <c r="A22" s="5" t="s">
        <v>422</v>
      </c>
      <c r="B22" s="5" t="s">
        <v>423</v>
      </c>
      <c r="C22" s="5">
        <v>9.10595</v>
      </c>
      <c r="D22" s="5">
        <v>0.13639699999999999</v>
      </c>
      <c r="E22" s="5">
        <f t="shared" si="0"/>
        <v>66.760632565232385</v>
      </c>
      <c r="F22" s="6">
        <v>1.4461100000000001E-6</v>
      </c>
      <c r="G22" s="5" t="s">
        <v>391</v>
      </c>
    </row>
    <row r="23" spans="1:7">
      <c r="A23" s="5" t="s">
        <v>424</v>
      </c>
      <c r="B23" s="5" t="s">
        <v>425</v>
      </c>
      <c r="C23" s="5">
        <v>29.43</v>
      </c>
      <c r="D23" s="5">
        <v>0.445328</v>
      </c>
      <c r="E23" s="5">
        <f t="shared" si="0"/>
        <v>66.086120791865767</v>
      </c>
      <c r="F23" s="6">
        <v>1.69152E-11</v>
      </c>
      <c r="G23" s="5" t="s">
        <v>391</v>
      </c>
    </row>
    <row r="24" spans="1:7">
      <c r="A24" s="5" t="s">
        <v>426</v>
      </c>
      <c r="B24" s="5" t="s">
        <v>427</v>
      </c>
      <c r="C24" s="5">
        <v>14.2479</v>
      </c>
      <c r="D24" s="5">
        <v>0.22070400000000001</v>
      </c>
      <c r="E24" s="5">
        <f t="shared" si="0"/>
        <v>64.556600695954756</v>
      </c>
      <c r="F24" s="6">
        <v>8.8408100000000004E-7</v>
      </c>
      <c r="G24" s="5" t="s">
        <v>391</v>
      </c>
    </row>
    <row r="25" spans="1:7">
      <c r="A25" s="5" t="s">
        <v>428</v>
      </c>
      <c r="B25" s="5" t="s">
        <v>429</v>
      </c>
      <c r="C25" s="5">
        <v>10.7935</v>
      </c>
      <c r="D25" s="5">
        <v>0.16905500000000001</v>
      </c>
      <c r="E25" s="5">
        <f t="shared" si="0"/>
        <v>63.846085593445913</v>
      </c>
      <c r="F25" s="6">
        <v>1.6725900000000002E-8</v>
      </c>
      <c r="G25" s="5" t="s">
        <v>391</v>
      </c>
    </row>
    <row r="26" spans="1:7">
      <c r="A26" s="5" t="s">
        <v>430</v>
      </c>
      <c r="B26" s="5" t="s">
        <v>431</v>
      </c>
      <c r="C26" s="5">
        <v>8.5816599999999994</v>
      </c>
      <c r="D26" s="5">
        <v>0.135464</v>
      </c>
      <c r="E26" s="5">
        <f t="shared" si="0"/>
        <v>63.350115159747233</v>
      </c>
      <c r="F26" s="5">
        <v>8.5966900000000006E-3</v>
      </c>
      <c r="G26" s="5" t="s">
        <v>391</v>
      </c>
    </row>
    <row r="27" spans="1:7">
      <c r="A27" s="5" t="s">
        <v>432</v>
      </c>
      <c r="B27" s="5" t="s">
        <v>433</v>
      </c>
      <c r="C27" s="5">
        <v>10.812200000000001</v>
      </c>
      <c r="D27" s="5">
        <v>0.17573900000000001</v>
      </c>
      <c r="E27" s="5">
        <f t="shared" si="0"/>
        <v>61.524192125822957</v>
      </c>
      <c r="F27" s="5">
        <v>3.0225E-3</v>
      </c>
      <c r="G27" s="5" t="s">
        <v>391</v>
      </c>
    </row>
    <row r="28" spans="1:7">
      <c r="A28" s="5" t="s">
        <v>434</v>
      </c>
      <c r="B28" s="5" t="s">
        <v>435</v>
      </c>
      <c r="C28" s="5">
        <v>57.763599999999997</v>
      </c>
      <c r="D28" s="5">
        <v>0.94718999999999998</v>
      </c>
      <c r="E28" s="5">
        <f t="shared" si="0"/>
        <v>60.984174241704409</v>
      </c>
      <c r="F28" s="6">
        <v>9.9809600000000007E-9</v>
      </c>
      <c r="G28" s="5" t="s">
        <v>391</v>
      </c>
    </row>
    <row r="29" spans="1:7">
      <c r="A29" s="5" t="s">
        <v>436</v>
      </c>
      <c r="B29" s="5" t="s">
        <v>437</v>
      </c>
      <c r="C29" s="5">
        <v>25.672499999999999</v>
      </c>
      <c r="D29" s="5">
        <v>0.42464499999999999</v>
      </c>
      <c r="E29" s="5">
        <f t="shared" si="0"/>
        <v>60.45638121254224</v>
      </c>
      <c r="F29" s="6">
        <v>1.67998E-9</v>
      </c>
      <c r="G29" s="5" t="s">
        <v>391</v>
      </c>
    </row>
    <row r="30" spans="1:7">
      <c r="A30" s="5" t="s">
        <v>438</v>
      </c>
      <c r="B30" s="5" t="s">
        <v>439</v>
      </c>
      <c r="C30" s="5">
        <v>34.944899999999997</v>
      </c>
      <c r="D30" s="5">
        <v>0.59430099999999997</v>
      </c>
      <c r="E30" s="5">
        <f t="shared" si="0"/>
        <v>58.800002019178834</v>
      </c>
      <c r="F30" s="6">
        <v>2.3811900000000001E-9</v>
      </c>
      <c r="G30" s="5" t="s">
        <v>391</v>
      </c>
    </row>
    <row r="31" spans="1:7">
      <c r="A31" s="5" t="s">
        <v>440</v>
      </c>
      <c r="B31" s="5" t="s">
        <v>441</v>
      </c>
      <c r="C31" s="5">
        <v>22.504899999999999</v>
      </c>
      <c r="D31" s="5">
        <v>0.38974300000000001</v>
      </c>
      <c r="E31" s="5">
        <f t="shared" si="0"/>
        <v>57.742922900475442</v>
      </c>
      <c r="F31" s="5">
        <v>0</v>
      </c>
      <c r="G31" s="5" t="s">
        <v>391</v>
      </c>
    </row>
    <row r="32" spans="1:7">
      <c r="A32" s="5" t="s">
        <v>442</v>
      </c>
      <c r="B32" s="5" t="s">
        <v>270</v>
      </c>
      <c r="C32" s="5">
        <v>20.3491</v>
      </c>
      <c r="D32" s="5">
        <v>0.353072</v>
      </c>
      <c r="E32" s="5">
        <f t="shared" si="0"/>
        <v>57.634420174921829</v>
      </c>
      <c r="F32" s="6">
        <v>2.2051699999999999E-7</v>
      </c>
      <c r="G32" s="5" t="s">
        <v>391</v>
      </c>
    </row>
    <row r="33" spans="1:7">
      <c r="A33" s="5" t="s">
        <v>271</v>
      </c>
      <c r="B33" s="5" t="s">
        <v>272</v>
      </c>
      <c r="C33" s="5">
        <v>17.983899999999998</v>
      </c>
      <c r="D33" s="5">
        <v>0.316884</v>
      </c>
      <c r="E33" s="5">
        <f t="shared" si="0"/>
        <v>56.752313149291219</v>
      </c>
      <c r="F33" s="5">
        <v>5.0862100000000001E-4</v>
      </c>
      <c r="G33" s="5" t="s">
        <v>391</v>
      </c>
    </row>
    <row r="34" spans="1:7">
      <c r="A34" s="5" t="s">
        <v>273</v>
      </c>
      <c r="B34" s="5" t="s">
        <v>329</v>
      </c>
      <c r="C34" s="5">
        <v>22.739799999999999</v>
      </c>
      <c r="D34" s="5">
        <v>0.40082800000000002</v>
      </c>
      <c r="E34" s="5">
        <f t="shared" si="0"/>
        <v>56.73206462622371</v>
      </c>
      <c r="F34" s="5">
        <v>1.9904599999999999E-3</v>
      </c>
      <c r="G34" s="5" t="s">
        <v>391</v>
      </c>
    </row>
    <row r="35" spans="1:7">
      <c r="A35" s="5" t="s">
        <v>330</v>
      </c>
      <c r="B35" s="5" t="s">
        <v>331</v>
      </c>
      <c r="C35" s="5">
        <v>5.17544</v>
      </c>
      <c r="D35" s="5">
        <v>9.2361499999999999E-2</v>
      </c>
      <c r="E35" s="5">
        <f t="shared" si="0"/>
        <v>56.034603162573148</v>
      </c>
      <c r="F35" s="5">
        <v>7.6464100000000004E-4</v>
      </c>
      <c r="G35" s="5" t="s">
        <v>391</v>
      </c>
    </row>
    <row r="36" spans="1:7">
      <c r="A36" s="5" t="s">
        <v>332</v>
      </c>
      <c r="B36" s="5" t="s">
        <v>333</v>
      </c>
      <c r="C36" s="5">
        <v>23.2666</v>
      </c>
      <c r="D36" s="5">
        <v>0.41710700000000001</v>
      </c>
      <c r="E36" s="5">
        <f t="shared" si="0"/>
        <v>55.780890754650486</v>
      </c>
      <c r="F36" s="6">
        <v>1.7091399999999999E-7</v>
      </c>
      <c r="G36" s="5" t="s">
        <v>391</v>
      </c>
    </row>
    <row r="37" spans="1:7">
      <c r="A37" s="5" t="s">
        <v>334</v>
      </c>
      <c r="B37" s="5" t="s">
        <v>335</v>
      </c>
      <c r="C37" s="5">
        <v>26.552499999999998</v>
      </c>
      <c r="D37" s="5">
        <v>0.476634</v>
      </c>
      <c r="E37" s="5">
        <f t="shared" ref="E37:E68" si="1">C37/D37</f>
        <v>55.708363230487123</v>
      </c>
      <c r="F37" s="6">
        <v>2.09681E-5</v>
      </c>
      <c r="G37" s="5" t="s">
        <v>391</v>
      </c>
    </row>
    <row r="38" spans="1:7">
      <c r="A38" s="5" t="s">
        <v>336</v>
      </c>
      <c r="B38" s="5" t="s">
        <v>337</v>
      </c>
      <c r="C38" s="5">
        <v>22.308700000000002</v>
      </c>
      <c r="D38" s="5">
        <v>0.40136899999999998</v>
      </c>
      <c r="E38" s="5">
        <f t="shared" si="1"/>
        <v>55.581522240133154</v>
      </c>
      <c r="F38" s="6">
        <v>8.7977500000000001E-9</v>
      </c>
      <c r="G38" s="5" t="s">
        <v>391</v>
      </c>
    </row>
    <row r="39" spans="1:7">
      <c r="A39" s="5" t="s">
        <v>338</v>
      </c>
      <c r="B39" s="5" t="s">
        <v>339</v>
      </c>
      <c r="C39" s="5">
        <v>23.228200000000001</v>
      </c>
      <c r="D39" s="5">
        <v>0.421211</v>
      </c>
      <c r="E39" s="5">
        <f t="shared" si="1"/>
        <v>55.146233123066587</v>
      </c>
      <c r="F39" s="6">
        <v>1.11848E-10</v>
      </c>
      <c r="G39" s="5" t="s">
        <v>391</v>
      </c>
    </row>
    <row r="40" spans="1:7">
      <c r="A40" s="5" t="s">
        <v>340</v>
      </c>
      <c r="B40" s="5" t="s">
        <v>341</v>
      </c>
      <c r="C40" s="5">
        <v>23.1601</v>
      </c>
      <c r="D40" s="5">
        <v>0.42104799999999998</v>
      </c>
      <c r="E40" s="5">
        <f t="shared" si="1"/>
        <v>55.005842564268207</v>
      </c>
      <c r="F40" s="6">
        <v>1.44305E-10</v>
      </c>
      <c r="G40" s="5" t="s">
        <v>391</v>
      </c>
    </row>
    <row r="41" spans="1:7">
      <c r="A41" s="5" t="s">
        <v>342</v>
      </c>
      <c r="B41" s="5" t="s">
        <v>343</v>
      </c>
      <c r="C41" s="5">
        <v>21.8126</v>
      </c>
      <c r="D41" s="5">
        <v>0.404999</v>
      </c>
      <c r="E41" s="5">
        <f t="shared" si="1"/>
        <v>53.858404588653308</v>
      </c>
      <c r="F41" s="5">
        <v>1.1602199999999999E-4</v>
      </c>
      <c r="G41" s="5" t="s">
        <v>391</v>
      </c>
    </row>
    <row r="42" spans="1:7">
      <c r="A42" s="5" t="s">
        <v>344</v>
      </c>
      <c r="B42" s="5" t="s">
        <v>345</v>
      </c>
      <c r="C42" s="5">
        <v>20.538699999999999</v>
      </c>
      <c r="D42" s="5">
        <v>0.38342799999999999</v>
      </c>
      <c r="E42" s="5">
        <f t="shared" si="1"/>
        <v>53.565988920996901</v>
      </c>
      <c r="F42" s="6">
        <v>1.9871399999999999E-7</v>
      </c>
      <c r="G42" s="5" t="s">
        <v>391</v>
      </c>
    </row>
    <row r="43" spans="1:7">
      <c r="A43" s="5" t="s">
        <v>346</v>
      </c>
      <c r="B43" s="5" t="s">
        <v>347</v>
      </c>
      <c r="C43" s="5">
        <v>8.0710700000000006</v>
      </c>
      <c r="D43" s="5">
        <v>0.151145</v>
      </c>
      <c r="E43" s="5">
        <f t="shared" si="1"/>
        <v>53.399517020080062</v>
      </c>
      <c r="F43" s="6">
        <v>4.8154000000000002E-8</v>
      </c>
      <c r="G43" s="5" t="s">
        <v>391</v>
      </c>
    </row>
    <row r="44" spans="1:7">
      <c r="A44" s="5" t="s">
        <v>348</v>
      </c>
      <c r="B44" s="5" t="s">
        <v>349</v>
      </c>
      <c r="C44" s="5">
        <v>7.2622099999999996</v>
      </c>
      <c r="D44" s="5">
        <v>0.13623199999999999</v>
      </c>
      <c r="E44" s="5">
        <f t="shared" si="1"/>
        <v>53.30766633390099</v>
      </c>
      <c r="F44" s="5">
        <v>3.2285899999999999E-2</v>
      </c>
      <c r="G44" s="5" t="s">
        <v>391</v>
      </c>
    </row>
    <row r="45" spans="1:7">
      <c r="A45" s="5" t="s">
        <v>350</v>
      </c>
      <c r="B45" s="5" t="s">
        <v>351</v>
      </c>
      <c r="C45" s="5">
        <v>17.873699999999999</v>
      </c>
      <c r="D45" s="5">
        <v>0.35128900000000002</v>
      </c>
      <c r="E45" s="5">
        <f t="shared" si="1"/>
        <v>50.880329301515275</v>
      </c>
      <c r="F45" s="6">
        <v>2.45969E-8</v>
      </c>
      <c r="G45" s="5" t="s">
        <v>391</v>
      </c>
    </row>
    <row r="46" spans="1:7">
      <c r="A46" s="5" t="s">
        <v>352</v>
      </c>
      <c r="B46" s="5" t="s">
        <v>353</v>
      </c>
      <c r="C46" s="5">
        <v>10.639799999999999</v>
      </c>
      <c r="D46" s="5">
        <v>0.20943800000000001</v>
      </c>
      <c r="E46" s="5">
        <f t="shared" si="1"/>
        <v>50.801669229079721</v>
      </c>
      <c r="F46" s="6">
        <v>1.36588E-5</v>
      </c>
      <c r="G46" s="5" t="s">
        <v>391</v>
      </c>
    </row>
    <row r="47" spans="1:7">
      <c r="A47" s="5" t="s">
        <v>354</v>
      </c>
      <c r="B47" s="5" t="s">
        <v>355</v>
      </c>
      <c r="C47" s="5">
        <v>19.468900000000001</v>
      </c>
      <c r="D47" s="5">
        <v>0.38929799999999998</v>
      </c>
      <c r="E47" s="5">
        <f t="shared" si="1"/>
        <v>50.010274905085573</v>
      </c>
      <c r="F47" s="6">
        <v>8.3663300000000002E-6</v>
      </c>
      <c r="G47" s="5" t="s">
        <v>391</v>
      </c>
    </row>
    <row r="48" spans="1:7">
      <c r="A48" s="5" t="s">
        <v>356</v>
      </c>
      <c r="B48" s="5" t="s">
        <v>357</v>
      </c>
      <c r="C48" s="5">
        <v>8.2946200000000001</v>
      </c>
      <c r="D48" s="5">
        <v>0.16680600000000001</v>
      </c>
      <c r="E48" s="5">
        <f t="shared" si="1"/>
        <v>49.726148939486585</v>
      </c>
      <c r="F48" s="5">
        <v>0</v>
      </c>
      <c r="G48" s="5" t="s">
        <v>391</v>
      </c>
    </row>
    <row r="49" spans="1:7">
      <c r="A49" s="5" t="s">
        <v>358</v>
      </c>
      <c r="B49" s="5" t="s">
        <v>359</v>
      </c>
      <c r="C49" s="5">
        <v>44.834299999999999</v>
      </c>
      <c r="D49" s="5">
        <v>0.905806</v>
      </c>
      <c r="E49" s="5">
        <f t="shared" si="1"/>
        <v>49.496580945588789</v>
      </c>
      <c r="F49" s="6">
        <v>1.4680000000000001E-11</v>
      </c>
      <c r="G49" s="5" t="s">
        <v>391</v>
      </c>
    </row>
    <row r="50" spans="1:7">
      <c r="A50" s="5" t="s">
        <v>360</v>
      </c>
      <c r="B50" s="5" t="s">
        <v>361</v>
      </c>
      <c r="C50" s="5">
        <v>9.0213400000000004</v>
      </c>
      <c r="D50" s="5">
        <v>0.18282699999999999</v>
      </c>
      <c r="E50" s="5">
        <f t="shared" si="1"/>
        <v>49.343587106937164</v>
      </c>
      <c r="F50" s="5">
        <v>7.6051799999999996E-4</v>
      </c>
      <c r="G50" s="5" t="s">
        <v>391</v>
      </c>
    </row>
    <row r="51" spans="1:7">
      <c r="A51" s="5" t="s">
        <v>174</v>
      </c>
      <c r="B51" s="5" t="s">
        <v>175</v>
      </c>
      <c r="C51" s="5">
        <v>14.0219</v>
      </c>
      <c r="D51" s="5">
        <v>0.29294199999999998</v>
      </c>
      <c r="E51" s="5">
        <f t="shared" si="1"/>
        <v>47.865789132319712</v>
      </c>
      <c r="F51" s="5">
        <v>2.29789E-2</v>
      </c>
      <c r="G51" s="5" t="s">
        <v>391</v>
      </c>
    </row>
    <row r="52" spans="1:7">
      <c r="A52" s="5" t="s">
        <v>176</v>
      </c>
      <c r="B52" s="5" t="s">
        <v>177</v>
      </c>
      <c r="C52" s="5">
        <v>5.8337199999999996</v>
      </c>
      <c r="D52" s="5">
        <v>0.123664</v>
      </c>
      <c r="E52" s="5">
        <f t="shared" si="1"/>
        <v>47.173955233536034</v>
      </c>
      <c r="F52" s="6">
        <v>6.5941299999999998E-8</v>
      </c>
      <c r="G52" s="5" t="s">
        <v>391</v>
      </c>
    </row>
    <row r="53" spans="1:7">
      <c r="A53" s="5" t="s">
        <v>178</v>
      </c>
      <c r="B53" s="5" t="s">
        <v>179</v>
      </c>
      <c r="C53" s="5">
        <v>13.0312</v>
      </c>
      <c r="D53" s="5">
        <v>0.29024800000000001</v>
      </c>
      <c r="E53" s="5">
        <f t="shared" si="1"/>
        <v>44.896777927841015</v>
      </c>
      <c r="F53" s="5">
        <v>1.49153E-3</v>
      </c>
      <c r="G53" s="5" t="s">
        <v>391</v>
      </c>
    </row>
    <row r="54" spans="1:7">
      <c r="A54" s="5" t="s">
        <v>180</v>
      </c>
      <c r="B54" s="5" t="s">
        <v>364</v>
      </c>
      <c r="C54" s="5">
        <v>10.055099999999999</v>
      </c>
      <c r="D54" s="5">
        <v>0.22720499999999999</v>
      </c>
      <c r="E54" s="5">
        <f t="shared" si="1"/>
        <v>44.255628177196805</v>
      </c>
      <c r="F54" s="5">
        <v>3.3852999999999999E-3</v>
      </c>
      <c r="G54" s="5" t="s">
        <v>391</v>
      </c>
    </row>
    <row r="55" spans="1:7">
      <c r="A55" s="5" t="s">
        <v>365</v>
      </c>
      <c r="B55" s="5" t="s">
        <v>366</v>
      </c>
      <c r="C55" s="5">
        <v>11.230700000000001</v>
      </c>
      <c r="D55" s="5">
        <v>0.25673899999999999</v>
      </c>
      <c r="E55" s="5">
        <f t="shared" si="1"/>
        <v>43.743646271115807</v>
      </c>
      <c r="F55" s="6">
        <v>1.11848E-10</v>
      </c>
      <c r="G55" s="5" t="s">
        <v>391</v>
      </c>
    </row>
    <row r="56" spans="1:7">
      <c r="A56" s="5" t="s">
        <v>367</v>
      </c>
      <c r="B56" s="5" t="s">
        <v>368</v>
      </c>
      <c r="C56" s="5">
        <v>5.2525199999999996</v>
      </c>
      <c r="D56" s="5">
        <v>0.124263</v>
      </c>
      <c r="E56" s="5">
        <f t="shared" si="1"/>
        <v>42.269380266048621</v>
      </c>
      <c r="F56" s="5">
        <v>2.35914E-3</v>
      </c>
      <c r="G56" s="5" t="s">
        <v>391</v>
      </c>
    </row>
    <row r="57" spans="1:7">
      <c r="A57" s="5" t="s">
        <v>369</v>
      </c>
      <c r="B57" s="5" t="s">
        <v>370</v>
      </c>
      <c r="C57" s="5">
        <v>9.0907699999999991</v>
      </c>
      <c r="D57" s="5">
        <v>0.21745200000000001</v>
      </c>
      <c r="E57" s="5">
        <f t="shared" si="1"/>
        <v>41.805869801151516</v>
      </c>
      <c r="F57" s="5">
        <v>4.5289000000000003E-2</v>
      </c>
      <c r="G57" s="5" t="s">
        <v>391</v>
      </c>
    </row>
    <row r="58" spans="1:7">
      <c r="A58" s="5" t="s">
        <v>371</v>
      </c>
      <c r="B58" s="5" t="s">
        <v>372</v>
      </c>
      <c r="C58" s="5">
        <v>9.54392</v>
      </c>
      <c r="D58" s="5">
        <v>0.22895399999999999</v>
      </c>
      <c r="E58" s="5">
        <f t="shared" si="1"/>
        <v>41.684879932213462</v>
      </c>
      <c r="F58" s="5">
        <v>1.08699E-4</v>
      </c>
      <c r="G58" s="5" t="s">
        <v>391</v>
      </c>
    </row>
    <row r="59" spans="1:7">
      <c r="A59" s="5" t="s">
        <v>373</v>
      </c>
      <c r="B59" s="5" t="s">
        <v>374</v>
      </c>
      <c r="C59" s="5">
        <v>12.35</v>
      </c>
      <c r="D59" s="5">
        <v>0.29692800000000003</v>
      </c>
      <c r="E59" s="5">
        <f t="shared" si="1"/>
        <v>41.592574630886944</v>
      </c>
      <c r="F59" s="5">
        <v>2.38096E-2</v>
      </c>
      <c r="G59" s="5" t="s">
        <v>391</v>
      </c>
    </row>
    <row r="60" spans="1:7">
      <c r="A60" s="5" t="s">
        <v>375</v>
      </c>
      <c r="B60" s="5" t="s">
        <v>376</v>
      </c>
      <c r="C60" s="5">
        <v>29.9041</v>
      </c>
      <c r="D60" s="5">
        <v>0.722912</v>
      </c>
      <c r="E60" s="5">
        <f t="shared" si="1"/>
        <v>41.366169049621533</v>
      </c>
      <c r="F60" s="6">
        <v>3.7303299999999998E-10</v>
      </c>
      <c r="G60" s="5" t="s">
        <v>391</v>
      </c>
    </row>
    <row r="61" spans="1:7">
      <c r="A61" s="5" t="s">
        <v>377</v>
      </c>
      <c r="B61" s="5" t="s">
        <v>378</v>
      </c>
      <c r="C61" s="5">
        <v>6.6905999999999999</v>
      </c>
      <c r="D61" s="5">
        <v>0.16175800000000001</v>
      </c>
      <c r="E61" s="5">
        <f t="shared" si="1"/>
        <v>41.361787361366979</v>
      </c>
      <c r="F61" s="6">
        <v>1.0088899999999999E-6</v>
      </c>
      <c r="G61" s="5" t="s">
        <v>391</v>
      </c>
    </row>
    <row r="62" spans="1:7">
      <c r="A62" s="5" t="s">
        <v>379</v>
      </c>
      <c r="B62" s="5" t="s">
        <v>380</v>
      </c>
      <c r="C62" s="5">
        <v>7.7366299999999999</v>
      </c>
      <c r="D62" s="5">
        <v>0.188642</v>
      </c>
      <c r="E62" s="5">
        <f t="shared" si="1"/>
        <v>41.01223481515251</v>
      </c>
      <c r="F62" s="6">
        <v>4.0728399999999998E-11</v>
      </c>
      <c r="G62" s="5" t="s">
        <v>391</v>
      </c>
    </row>
    <row r="63" spans="1:7">
      <c r="A63" s="5" t="s">
        <v>381</v>
      </c>
      <c r="B63" s="5" t="s">
        <v>382</v>
      </c>
      <c r="C63" s="5">
        <v>24.5304</v>
      </c>
      <c r="D63" s="5">
        <v>0.59894999999999998</v>
      </c>
      <c r="E63" s="5">
        <f t="shared" si="1"/>
        <v>40.955672426746808</v>
      </c>
      <c r="F63" s="6">
        <v>2.7918100000000001E-9</v>
      </c>
      <c r="G63" s="5" t="s">
        <v>391</v>
      </c>
    </row>
    <row r="64" spans="1:7">
      <c r="A64" s="5" t="s">
        <v>383</v>
      </c>
      <c r="B64" s="5" t="s">
        <v>384</v>
      </c>
      <c r="C64" s="5">
        <v>31.4802</v>
      </c>
      <c r="D64" s="5">
        <v>0.80849300000000002</v>
      </c>
      <c r="E64" s="5">
        <f t="shared" si="1"/>
        <v>38.936886281019127</v>
      </c>
      <c r="F64" s="6">
        <v>1.17054E-8</v>
      </c>
      <c r="G64" s="5" t="s">
        <v>391</v>
      </c>
    </row>
    <row r="65" spans="1:7">
      <c r="A65" s="5" t="s">
        <v>400</v>
      </c>
      <c r="B65" s="5" t="s">
        <v>385</v>
      </c>
      <c r="C65" s="5">
        <v>7.3838100000000004</v>
      </c>
      <c r="D65" s="5">
        <v>0.19048300000000001</v>
      </c>
      <c r="E65" s="5">
        <f t="shared" si="1"/>
        <v>38.763616700702947</v>
      </c>
      <c r="F65" s="5">
        <v>1.1731800000000001E-2</v>
      </c>
      <c r="G65" s="5" t="s">
        <v>391</v>
      </c>
    </row>
    <row r="66" spans="1:7">
      <c r="A66" s="5" t="s">
        <v>386</v>
      </c>
      <c r="B66" s="5" t="s">
        <v>387</v>
      </c>
      <c r="C66" s="5">
        <v>6.9898899999999999</v>
      </c>
      <c r="D66" s="5">
        <v>0.18209700000000001</v>
      </c>
      <c r="E66" s="5">
        <f t="shared" si="1"/>
        <v>38.385530788535782</v>
      </c>
      <c r="F66" s="6">
        <v>7.3019299999999999E-6</v>
      </c>
      <c r="G66" s="5" t="s">
        <v>391</v>
      </c>
    </row>
    <row r="67" spans="1:7">
      <c r="A67" s="5" t="s">
        <v>388</v>
      </c>
      <c r="B67" s="5" t="s">
        <v>262</v>
      </c>
      <c r="C67" s="5">
        <v>25.754000000000001</v>
      </c>
      <c r="D67" s="5">
        <v>0.70654600000000001</v>
      </c>
      <c r="E67" s="5">
        <f t="shared" si="1"/>
        <v>36.450563728334743</v>
      </c>
      <c r="F67" s="6">
        <v>1.83693E-7</v>
      </c>
      <c r="G67" s="5" t="s">
        <v>391</v>
      </c>
    </row>
    <row r="68" spans="1:7">
      <c r="A68" s="5" t="s">
        <v>263</v>
      </c>
      <c r="B68" s="5" t="s">
        <v>264</v>
      </c>
      <c r="C68" s="5">
        <v>9.5280199999999997</v>
      </c>
      <c r="D68" s="5">
        <v>0.26273800000000003</v>
      </c>
      <c r="E68" s="5">
        <f t="shared" si="1"/>
        <v>36.264339379914588</v>
      </c>
      <c r="F68" s="6">
        <v>6.4150399999999998E-6</v>
      </c>
      <c r="G68" s="5" t="s">
        <v>391</v>
      </c>
    </row>
    <row r="69" spans="1:7">
      <c r="A69" s="5" t="s">
        <v>265</v>
      </c>
      <c r="B69" s="5" t="s">
        <v>266</v>
      </c>
      <c r="C69" s="5">
        <v>34.224299999999999</v>
      </c>
      <c r="D69" s="5">
        <v>0.94601599999999997</v>
      </c>
      <c r="E69" s="5">
        <f t="shared" ref="E69:E100" si="2">C69/D69</f>
        <v>36.177295098602983</v>
      </c>
      <c r="F69" s="6">
        <v>1.01039E-5</v>
      </c>
      <c r="G69" s="5" t="s">
        <v>391</v>
      </c>
    </row>
    <row r="70" spans="1:7">
      <c r="A70" s="5" t="s">
        <v>267</v>
      </c>
      <c r="B70" s="5" t="s">
        <v>268</v>
      </c>
      <c r="C70" s="5">
        <v>14.025499999999999</v>
      </c>
      <c r="D70" s="5">
        <v>0.388042</v>
      </c>
      <c r="E70" s="5">
        <f t="shared" si="2"/>
        <v>36.144283350771303</v>
      </c>
      <c r="F70" s="6">
        <v>1.4680000000000001E-11</v>
      </c>
      <c r="G70" s="5" t="s">
        <v>391</v>
      </c>
    </row>
    <row r="71" spans="1:7">
      <c r="A71" s="5" t="s">
        <v>269</v>
      </c>
      <c r="B71" s="5" t="s">
        <v>79</v>
      </c>
      <c r="C71" s="5">
        <v>18.250599999999999</v>
      </c>
      <c r="D71" s="5">
        <v>0.50501799999999997</v>
      </c>
      <c r="E71" s="5">
        <f t="shared" si="2"/>
        <v>36.138513874752981</v>
      </c>
      <c r="F71" s="6">
        <v>1.4680000000000001E-11</v>
      </c>
      <c r="G71" s="5" t="s">
        <v>391</v>
      </c>
    </row>
    <row r="72" spans="1:7">
      <c r="A72" s="5" t="s">
        <v>80</v>
      </c>
      <c r="B72" s="5" t="s">
        <v>81</v>
      </c>
      <c r="C72" s="5">
        <v>10.875999999999999</v>
      </c>
      <c r="D72" s="5">
        <v>0.306695</v>
      </c>
      <c r="E72" s="5">
        <f t="shared" si="2"/>
        <v>35.461941016319145</v>
      </c>
      <c r="F72" s="6">
        <v>1.0874099999999999E-12</v>
      </c>
      <c r="G72" s="5" t="s">
        <v>391</v>
      </c>
    </row>
    <row r="73" spans="1:7">
      <c r="A73" s="5" t="s">
        <v>82</v>
      </c>
      <c r="B73" s="5" t="s">
        <v>83</v>
      </c>
      <c r="C73" s="5">
        <v>19.831099999999999</v>
      </c>
      <c r="D73" s="5">
        <v>0.56842400000000004</v>
      </c>
      <c r="E73" s="5">
        <f t="shared" si="2"/>
        <v>34.887865396253495</v>
      </c>
      <c r="F73" s="6">
        <v>7.1965499999999999E-7</v>
      </c>
      <c r="G73" s="5" t="s">
        <v>391</v>
      </c>
    </row>
    <row r="74" spans="1:7">
      <c r="A74" s="5" t="s">
        <v>84</v>
      </c>
      <c r="B74" s="5" t="s">
        <v>276</v>
      </c>
      <c r="C74" s="5">
        <v>20.741499999999998</v>
      </c>
      <c r="D74" s="5">
        <v>0.59805799999999998</v>
      </c>
      <c r="E74" s="5">
        <f t="shared" si="2"/>
        <v>34.681418859040427</v>
      </c>
      <c r="F74" s="5">
        <v>2.08051E-4</v>
      </c>
      <c r="G74" s="5" t="s">
        <v>391</v>
      </c>
    </row>
    <row r="75" spans="1:7">
      <c r="A75" s="5" t="s">
        <v>277</v>
      </c>
      <c r="B75" s="5" t="s">
        <v>278</v>
      </c>
      <c r="C75" s="5">
        <v>27.533799999999999</v>
      </c>
      <c r="D75" s="5">
        <v>0.79435299999999998</v>
      </c>
      <c r="E75" s="5">
        <f t="shared" si="2"/>
        <v>34.66191982657584</v>
      </c>
      <c r="F75" s="5">
        <v>2.9729599999999998E-2</v>
      </c>
      <c r="G75" s="5" t="s">
        <v>391</v>
      </c>
    </row>
    <row r="76" spans="1:7">
      <c r="A76" s="5" t="s">
        <v>279</v>
      </c>
      <c r="B76" s="5" t="s">
        <v>280</v>
      </c>
      <c r="C76" s="5">
        <v>19.634699999999999</v>
      </c>
      <c r="D76" s="5">
        <v>0.57638699999999998</v>
      </c>
      <c r="E76" s="5">
        <f t="shared" si="2"/>
        <v>34.065133321882691</v>
      </c>
      <c r="F76" s="6">
        <v>3.1382600000000001E-10</v>
      </c>
      <c r="G76" s="5" t="s">
        <v>391</v>
      </c>
    </row>
    <row r="77" spans="1:7">
      <c r="A77" s="5" t="s">
        <v>281</v>
      </c>
      <c r="B77" s="5" t="s">
        <v>282</v>
      </c>
      <c r="C77" s="5">
        <v>11.603</v>
      </c>
      <c r="D77" s="5">
        <v>0.343636</v>
      </c>
      <c r="E77" s="5">
        <f t="shared" si="2"/>
        <v>33.765379645904389</v>
      </c>
      <c r="F77" s="5">
        <v>1.10606E-4</v>
      </c>
      <c r="G77" s="5" t="s">
        <v>391</v>
      </c>
    </row>
    <row r="78" spans="1:7">
      <c r="A78" s="5" t="s">
        <v>283</v>
      </c>
      <c r="B78" s="5" t="s">
        <v>284</v>
      </c>
      <c r="C78" s="5">
        <v>13.988799999999999</v>
      </c>
      <c r="D78" s="5">
        <v>0.41437000000000002</v>
      </c>
      <c r="E78" s="5">
        <f t="shared" si="2"/>
        <v>33.759200714337425</v>
      </c>
      <c r="F78" s="6">
        <v>2.6848599999999999E-8</v>
      </c>
      <c r="G78" s="5" t="s">
        <v>391</v>
      </c>
    </row>
    <row r="79" spans="1:7">
      <c r="A79" s="5" t="s">
        <v>285</v>
      </c>
      <c r="B79" s="5" t="s">
        <v>286</v>
      </c>
      <c r="C79" s="5">
        <v>6.2517399999999999</v>
      </c>
      <c r="D79" s="5">
        <v>0.187975</v>
      </c>
      <c r="E79" s="5">
        <f t="shared" si="2"/>
        <v>33.258358824311742</v>
      </c>
      <c r="F79" s="6">
        <v>3.8726199999999998E-9</v>
      </c>
      <c r="G79" s="5" t="s">
        <v>391</v>
      </c>
    </row>
    <row r="80" spans="1:7">
      <c r="A80" s="5" t="s">
        <v>287</v>
      </c>
      <c r="B80" s="5" t="s">
        <v>288</v>
      </c>
      <c r="C80" s="5">
        <v>23.143699999999999</v>
      </c>
      <c r="D80" s="5">
        <v>0.70193799999999995</v>
      </c>
      <c r="E80" s="5">
        <f t="shared" si="2"/>
        <v>32.971145599753825</v>
      </c>
      <c r="F80" s="6">
        <v>3.1382600000000001E-10</v>
      </c>
      <c r="G80" s="5" t="s">
        <v>391</v>
      </c>
    </row>
    <row r="81" spans="1:7">
      <c r="A81" s="5" t="s">
        <v>289</v>
      </c>
      <c r="B81" s="5" t="s">
        <v>290</v>
      </c>
      <c r="C81" s="5">
        <v>9.9257000000000009</v>
      </c>
      <c r="D81" s="5">
        <v>0.301263</v>
      </c>
      <c r="E81" s="5">
        <f t="shared" si="2"/>
        <v>32.946959965213125</v>
      </c>
      <c r="F81" s="5">
        <v>1.10482E-4</v>
      </c>
      <c r="G81" s="5" t="s">
        <v>391</v>
      </c>
    </row>
    <row r="82" spans="1:7">
      <c r="A82" s="5" t="s">
        <v>291</v>
      </c>
      <c r="B82" s="5" t="s">
        <v>292</v>
      </c>
      <c r="C82" s="5">
        <v>7.5308400000000004</v>
      </c>
      <c r="D82" s="5">
        <v>0.23006599999999999</v>
      </c>
      <c r="E82" s="5">
        <f t="shared" si="2"/>
        <v>32.733389549085921</v>
      </c>
      <c r="F82" s="5">
        <v>2.38096E-2</v>
      </c>
      <c r="G82" s="5" t="s">
        <v>391</v>
      </c>
    </row>
    <row r="83" spans="1:7">
      <c r="A83" s="5" t="s">
        <v>293</v>
      </c>
      <c r="B83" s="5" t="s">
        <v>294</v>
      </c>
      <c r="C83" s="5">
        <v>31.311199999999999</v>
      </c>
      <c r="D83" s="5">
        <v>0.96890200000000004</v>
      </c>
      <c r="E83" s="5">
        <f t="shared" si="2"/>
        <v>32.31616819864135</v>
      </c>
      <c r="F83" s="6">
        <v>2.0756099999999999E-8</v>
      </c>
      <c r="G83" s="5" t="s">
        <v>391</v>
      </c>
    </row>
    <row r="84" spans="1:7">
      <c r="A84" s="5" t="s">
        <v>295</v>
      </c>
      <c r="B84" s="5" t="s">
        <v>296</v>
      </c>
      <c r="C84" s="5">
        <v>5.2966800000000003</v>
      </c>
      <c r="D84" s="5">
        <v>0.16581000000000001</v>
      </c>
      <c r="E84" s="5">
        <f t="shared" si="2"/>
        <v>31.944273566129908</v>
      </c>
      <c r="F84" s="5">
        <v>2.6579300000000002E-3</v>
      </c>
      <c r="G84" s="5" t="s">
        <v>391</v>
      </c>
    </row>
    <row r="85" spans="1:7">
      <c r="A85" s="5" t="s">
        <v>297</v>
      </c>
      <c r="B85" s="5" t="s">
        <v>298</v>
      </c>
      <c r="C85" s="5">
        <v>8.6958099999999998</v>
      </c>
      <c r="D85" s="5">
        <v>0.27383400000000002</v>
      </c>
      <c r="E85" s="5">
        <f t="shared" si="2"/>
        <v>31.755771744925756</v>
      </c>
      <c r="F85" s="6">
        <v>7.1829700000000001E-5</v>
      </c>
      <c r="G85" s="5" t="s">
        <v>391</v>
      </c>
    </row>
    <row r="86" spans="1:7">
      <c r="A86" s="5" t="s">
        <v>299</v>
      </c>
      <c r="B86" s="5" t="s">
        <v>300</v>
      </c>
      <c r="C86" s="5">
        <v>6.1035500000000003</v>
      </c>
      <c r="D86" s="5">
        <v>0.19467599999999999</v>
      </c>
      <c r="E86" s="5">
        <f t="shared" si="2"/>
        <v>31.352349544884838</v>
      </c>
      <c r="F86" s="6">
        <v>1.1411899999999999E-8</v>
      </c>
      <c r="G86" s="5" t="s">
        <v>391</v>
      </c>
    </row>
    <row r="87" spans="1:7">
      <c r="A87" s="5" t="s">
        <v>301</v>
      </c>
      <c r="B87" s="5" t="s">
        <v>302</v>
      </c>
      <c r="C87" s="5">
        <v>23.918700000000001</v>
      </c>
      <c r="D87" s="5">
        <v>0.76995499999999995</v>
      </c>
      <c r="E87" s="5">
        <f t="shared" si="2"/>
        <v>31.065062243897373</v>
      </c>
      <c r="F87" s="6">
        <v>1.01039E-5</v>
      </c>
      <c r="G87" s="5" t="s">
        <v>391</v>
      </c>
    </row>
    <row r="88" spans="1:7">
      <c r="A88" s="5" t="s">
        <v>303</v>
      </c>
      <c r="B88" s="5" t="s">
        <v>304</v>
      </c>
      <c r="C88" s="5">
        <v>17.468800000000002</v>
      </c>
      <c r="D88" s="5">
        <v>0.56948399999999999</v>
      </c>
      <c r="E88" s="5">
        <f t="shared" si="2"/>
        <v>30.67478629777132</v>
      </c>
      <c r="F88" s="6">
        <v>9.60181E-10</v>
      </c>
      <c r="G88" s="5" t="s">
        <v>391</v>
      </c>
    </row>
    <row r="89" spans="1:7">
      <c r="A89" s="5" t="s">
        <v>305</v>
      </c>
      <c r="B89" s="5" t="s">
        <v>306</v>
      </c>
      <c r="C89" s="5">
        <v>8.6556300000000004</v>
      </c>
      <c r="D89" s="5">
        <v>0.28334999999999999</v>
      </c>
      <c r="E89" s="5">
        <f t="shared" si="2"/>
        <v>30.547485442032823</v>
      </c>
      <c r="F89" s="5">
        <v>2.7697400000000001E-3</v>
      </c>
      <c r="G89" s="5" t="s">
        <v>391</v>
      </c>
    </row>
    <row r="90" spans="1:7">
      <c r="A90" s="5" t="s">
        <v>307</v>
      </c>
      <c r="B90" s="5" t="s">
        <v>308</v>
      </c>
      <c r="C90" s="5">
        <v>21.0627</v>
      </c>
      <c r="D90" s="5">
        <v>0.69229499999999999</v>
      </c>
      <c r="E90" s="5">
        <f t="shared" si="2"/>
        <v>30.424457781725998</v>
      </c>
      <c r="F90" s="6">
        <v>1.4915400000000001E-6</v>
      </c>
      <c r="G90" s="5" t="s">
        <v>391</v>
      </c>
    </row>
    <row r="91" spans="1:7">
      <c r="A91" s="5" t="s">
        <v>309</v>
      </c>
      <c r="B91" s="5" t="s">
        <v>310</v>
      </c>
      <c r="C91" s="5">
        <v>14.6083</v>
      </c>
      <c r="D91" s="5">
        <v>0.48880899999999999</v>
      </c>
      <c r="E91" s="5">
        <f t="shared" si="2"/>
        <v>29.885497198292175</v>
      </c>
      <c r="F91" s="6">
        <v>2.8212000000000001E-8</v>
      </c>
      <c r="G91" s="5" t="s">
        <v>391</v>
      </c>
    </row>
    <row r="92" spans="1:7">
      <c r="A92" s="5" t="s">
        <v>311</v>
      </c>
      <c r="B92" s="5" t="s">
        <v>312</v>
      </c>
      <c r="C92" s="5">
        <v>7.2013800000000003</v>
      </c>
      <c r="D92" s="5">
        <v>0.24160799999999999</v>
      </c>
      <c r="E92" s="5">
        <f t="shared" si="2"/>
        <v>29.806049468560648</v>
      </c>
      <c r="F92" s="6">
        <v>1.1062600000000001E-9</v>
      </c>
      <c r="G92" s="5" t="s">
        <v>391</v>
      </c>
    </row>
    <row r="93" spans="1:7">
      <c r="A93" s="5" t="s">
        <v>313</v>
      </c>
      <c r="B93" s="5" t="s">
        <v>314</v>
      </c>
      <c r="C93" s="5">
        <v>5.1847799999999999</v>
      </c>
      <c r="D93" s="5">
        <v>0.175677</v>
      </c>
      <c r="E93" s="5">
        <f t="shared" si="2"/>
        <v>29.513140593247837</v>
      </c>
      <c r="F93" s="5">
        <v>1.14715E-3</v>
      </c>
      <c r="G93" s="5" t="s">
        <v>391</v>
      </c>
    </row>
    <row r="94" spans="1:7">
      <c r="A94" s="5" t="s">
        <v>315</v>
      </c>
      <c r="B94" s="5" t="s">
        <v>316</v>
      </c>
      <c r="C94" s="5">
        <v>6.4232100000000001</v>
      </c>
      <c r="D94" s="5">
        <v>0.21989600000000001</v>
      </c>
      <c r="E94" s="5">
        <f t="shared" si="2"/>
        <v>29.210217557390767</v>
      </c>
      <c r="F94" s="6">
        <v>2.8023300000000002E-9</v>
      </c>
      <c r="G94" s="5" t="s">
        <v>391</v>
      </c>
    </row>
    <row r="95" spans="1:7">
      <c r="A95" s="5" t="s">
        <v>317</v>
      </c>
      <c r="B95" s="5" t="s">
        <v>318</v>
      </c>
      <c r="C95" s="5">
        <v>28.643799999999999</v>
      </c>
      <c r="D95" s="5">
        <v>0.98414800000000002</v>
      </c>
      <c r="E95" s="5">
        <f t="shared" si="2"/>
        <v>29.105175237870725</v>
      </c>
      <c r="F95" s="6">
        <v>8.8967200000000003E-9</v>
      </c>
      <c r="G95" s="5" t="s">
        <v>391</v>
      </c>
    </row>
    <row r="96" spans="1:7">
      <c r="A96" s="5" t="s">
        <v>319</v>
      </c>
      <c r="B96" s="5" t="s">
        <v>320</v>
      </c>
      <c r="C96" s="5">
        <v>8.0133399999999995</v>
      </c>
      <c r="D96" s="5">
        <v>0.27665699999999999</v>
      </c>
      <c r="E96" s="5">
        <f t="shared" si="2"/>
        <v>28.964891544403358</v>
      </c>
      <c r="F96" s="6">
        <v>1.70324E-5</v>
      </c>
      <c r="G96" s="5" t="s">
        <v>391</v>
      </c>
    </row>
    <row r="97" spans="1:7">
      <c r="A97" s="5" t="s">
        <v>321</v>
      </c>
      <c r="B97" s="5" t="s">
        <v>385</v>
      </c>
      <c r="C97" s="5">
        <v>7.6281100000000004</v>
      </c>
      <c r="D97" s="5">
        <v>0.26563399999999998</v>
      </c>
      <c r="E97" s="5">
        <f t="shared" si="2"/>
        <v>28.716617601662442</v>
      </c>
      <c r="F97" s="5">
        <v>1.08535E-4</v>
      </c>
      <c r="G97" s="5" t="s">
        <v>391</v>
      </c>
    </row>
    <row r="98" spans="1:7">
      <c r="A98" s="5" t="s">
        <v>322</v>
      </c>
      <c r="B98" s="5" t="s">
        <v>323</v>
      </c>
      <c r="C98" s="5">
        <v>23.359400000000001</v>
      </c>
      <c r="D98" s="5">
        <v>0.81437700000000002</v>
      </c>
      <c r="E98" s="5">
        <f t="shared" si="2"/>
        <v>28.683766854908722</v>
      </c>
      <c r="F98" s="6">
        <v>1.56193E-9</v>
      </c>
      <c r="G98" s="5" t="s">
        <v>391</v>
      </c>
    </row>
    <row r="99" spans="1:7">
      <c r="A99" s="5" t="s">
        <v>324</v>
      </c>
      <c r="B99" s="5" t="s">
        <v>325</v>
      </c>
      <c r="C99" s="5">
        <v>18.638999999999999</v>
      </c>
      <c r="D99" s="5">
        <v>0.64985999999999999</v>
      </c>
      <c r="E99" s="5">
        <f t="shared" si="2"/>
        <v>28.681562182623949</v>
      </c>
      <c r="F99" s="6">
        <v>6.0145399999999998E-7</v>
      </c>
      <c r="G99" s="5" t="s">
        <v>391</v>
      </c>
    </row>
    <row r="100" spans="1:7">
      <c r="A100" s="5" t="s">
        <v>326</v>
      </c>
      <c r="B100" s="5" t="s">
        <v>327</v>
      </c>
      <c r="C100" s="5">
        <v>19.784600000000001</v>
      </c>
      <c r="D100" s="5">
        <v>0.69645699999999999</v>
      </c>
      <c r="E100" s="5">
        <f t="shared" si="2"/>
        <v>28.407496801669019</v>
      </c>
      <c r="F100" s="6">
        <v>7.5149800000000002E-10</v>
      </c>
      <c r="G100" s="5" t="s">
        <v>391</v>
      </c>
    </row>
    <row r="101" spans="1:7">
      <c r="A101" s="5" t="s">
        <v>328</v>
      </c>
      <c r="B101" s="5" t="s">
        <v>195</v>
      </c>
      <c r="C101" s="5">
        <v>9.7581000000000007</v>
      </c>
      <c r="D101" s="5">
        <v>0.35000999999999999</v>
      </c>
      <c r="E101" s="5">
        <f t="shared" ref="E101:E132" si="3">C101/D101</f>
        <v>27.879489157452646</v>
      </c>
      <c r="F101" s="6">
        <v>6.7127899999999996E-6</v>
      </c>
      <c r="G101" s="5" t="s">
        <v>391</v>
      </c>
    </row>
    <row r="102" spans="1:7">
      <c r="A102" s="5" t="s">
        <v>196</v>
      </c>
      <c r="B102" s="5" t="s">
        <v>197</v>
      </c>
      <c r="C102" s="5">
        <v>17.648</v>
      </c>
      <c r="D102" s="5">
        <v>0.63869200000000004</v>
      </c>
      <c r="E102" s="5">
        <f t="shared" si="3"/>
        <v>27.631471820533214</v>
      </c>
      <c r="F102" s="6">
        <v>4.0637099999999996E-6</v>
      </c>
      <c r="G102" s="5" t="s">
        <v>391</v>
      </c>
    </row>
    <row r="103" spans="1:7">
      <c r="A103" s="5" t="s">
        <v>198</v>
      </c>
      <c r="B103" s="5" t="s">
        <v>199</v>
      </c>
      <c r="C103" s="5">
        <v>20.518899999999999</v>
      </c>
      <c r="D103" s="5">
        <v>0.74503799999999998</v>
      </c>
      <c r="E103" s="5">
        <f t="shared" si="3"/>
        <v>27.540742888282207</v>
      </c>
      <c r="F103" s="6">
        <v>8.4388099999999998E-7</v>
      </c>
      <c r="G103" s="5" t="s">
        <v>391</v>
      </c>
    </row>
    <row r="104" spans="1:7">
      <c r="A104" s="5" t="s">
        <v>200</v>
      </c>
      <c r="B104" s="5" t="s">
        <v>201</v>
      </c>
      <c r="C104" s="5">
        <v>9.2691999999999997</v>
      </c>
      <c r="D104" s="5">
        <v>0.33818999999999999</v>
      </c>
      <c r="E104" s="5">
        <f t="shared" si="3"/>
        <v>27.40826162807889</v>
      </c>
      <c r="F104" s="6">
        <v>4.1147299999999999E-7</v>
      </c>
      <c r="G104" s="5" t="s">
        <v>391</v>
      </c>
    </row>
    <row r="105" spans="1:7">
      <c r="A105" s="5" t="s">
        <v>202</v>
      </c>
      <c r="B105" s="5" t="s">
        <v>203</v>
      </c>
      <c r="C105" s="5">
        <v>10.214600000000001</v>
      </c>
      <c r="D105" s="5">
        <v>0.37293999999999999</v>
      </c>
      <c r="E105" s="5">
        <f t="shared" si="3"/>
        <v>27.389392395559611</v>
      </c>
      <c r="F105" s="6">
        <v>5.8919600000000003E-6</v>
      </c>
      <c r="G105" s="5" t="s">
        <v>391</v>
      </c>
    </row>
    <row r="106" spans="1:7">
      <c r="A106" s="5" t="s">
        <v>204</v>
      </c>
      <c r="B106" s="5" t="s">
        <v>205</v>
      </c>
      <c r="C106" s="5">
        <v>11.0276</v>
      </c>
      <c r="D106" s="5">
        <v>0.40736299999999998</v>
      </c>
      <c r="E106" s="5">
        <f t="shared" si="3"/>
        <v>27.070696160426941</v>
      </c>
      <c r="F106" s="6">
        <v>7.1884300000000001E-6</v>
      </c>
      <c r="G106" s="5" t="s">
        <v>391</v>
      </c>
    </row>
    <row r="107" spans="1:7">
      <c r="A107" s="5" t="s">
        <v>206</v>
      </c>
      <c r="B107" s="5" t="s">
        <v>207</v>
      </c>
      <c r="C107" s="5">
        <v>6.2855299999999996</v>
      </c>
      <c r="D107" s="5">
        <v>0.232234</v>
      </c>
      <c r="E107" s="5">
        <f t="shared" si="3"/>
        <v>27.065502897939147</v>
      </c>
      <c r="F107" s="5">
        <v>7.7844500000000001E-3</v>
      </c>
      <c r="G107" s="5" t="s">
        <v>391</v>
      </c>
    </row>
    <row r="108" spans="1:7">
      <c r="A108" s="5" t="s">
        <v>208</v>
      </c>
      <c r="B108" s="5" t="s">
        <v>209</v>
      </c>
      <c r="C108" s="5">
        <v>14.965999999999999</v>
      </c>
      <c r="D108" s="5">
        <v>0.55481899999999995</v>
      </c>
      <c r="E108" s="5">
        <f t="shared" si="3"/>
        <v>26.974562875460286</v>
      </c>
      <c r="F108" s="6">
        <v>1.01039E-5</v>
      </c>
      <c r="G108" s="5" t="s">
        <v>391</v>
      </c>
    </row>
    <row r="109" spans="1:7">
      <c r="A109" s="5" t="s">
        <v>210</v>
      </c>
      <c r="B109" s="5" t="s">
        <v>211</v>
      </c>
      <c r="C109" s="5">
        <v>8.93248</v>
      </c>
      <c r="D109" s="5">
        <v>0.33157700000000001</v>
      </c>
      <c r="E109" s="5">
        <f t="shared" si="3"/>
        <v>26.939383612252961</v>
      </c>
      <c r="F109" s="6">
        <v>7.9859200000000005E-9</v>
      </c>
      <c r="G109" s="5" t="s">
        <v>391</v>
      </c>
    </row>
    <row r="110" spans="1:7">
      <c r="A110" s="5" t="s">
        <v>212</v>
      </c>
      <c r="B110" s="5" t="s">
        <v>213</v>
      </c>
      <c r="C110" s="5">
        <v>6.8350099999999996</v>
      </c>
      <c r="D110" s="5">
        <v>0.25610300000000003</v>
      </c>
      <c r="E110" s="5">
        <f t="shared" si="3"/>
        <v>26.688519853340253</v>
      </c>
      <c r="F110" s="6">
        <v>6.7360600000000004E-6</v>
      </c>
      <c r="G110" s="5" t="s">
        <v>391</v>
      </c>
    </row>
    <row r="111" spans="1:7">
      <c r="A111" s="5" t="s">
        <v>214</v>
      </c>
      <c r="B111" s="5" t="s">
        <v>215</v>
      </c>
      <c r="C111" s="5">
        <v>8.7588399999999993</v>
      </c>
      <c r="D111" s="5">
        <v>0.32954800000000001</v>
      </c>
      <c r="E111" s="5">
        <f t="shared" si="3"/>
        <v>26.578343670724749</v>
      </c>
      <c r="F111" s="5">
        <v>1.0123E-3</v>
      </c>
      <c r="G111" s="5" t="s">
        <v>391</v>
      </c>
    </row>
    <row r="112" spans="1:7">
      <c r="A112" s="5" t="s">
        <v>216</v>
      </c>
      <c r="B112" s="5" t="s">
        <v>217</v>
      </c>
      <c r="C112" s="5">
        <v>10.0108</v>
      </c>
      <c r="D112" s="5">
        <v>0.38116499999999998</v>
      </c>
      <c r="E112" s="5">
        <f t="shared" si="3"/>
        <v>26.263691577138509</v>
      </c>
      <c r="F112" s="5">
        <v>1.9589899999999999E-3</v>
      </c>
      <c r="G112" s="5" t="s">
        <v>391</v>
      </c>
    </row>
    <row r="113" spans="1:7">
      <c r="A113" s="5" t="s">
        <v>218</v>
      </c>
      <c r="B113" s="5" t="s">
        <v>219</v>
      </c>
      <c r="C113" s="5">
        <v>11.057700000000001</v>
      </c>
      <c r="D113" s="5">
        <v>0.42666100000000001</v>
      </c>
      <c r="E113" s="5">
        <f t="shared" si="3"/>
        <v>25.916828582879617</v>
      </c>
      <c r="F113" s="5">
        <v>5.5319499999999999E-3</v>
      </c>
      <c r="G113" s="5" t="s">
        <v>391</v>
      </c>
    </row>
    <row r="114" spans="1:7">
      <c r="A114" s="5" t="s">
        <v>220</v>
      </c>
      <c r="B114" s="5" t="s">
        <v>221</v>
      </c>
      <c r="C114" s="5">
        <v>8.9170499999999997</v>
      </c>
      <c r="D114" s="5">
        <v>0.34542699999999998</v>
      </c>
      <c r="E114" s="5">
        <f t="shared" si="3"/>
        <v>25.814571530308864</v>
      </c>
      <c r="F114" s="6">
        <v>2.2520900000000002E-6</v>
      </c>
      <c r="G114" s="5" t="s">
        <v>391</v>
      </c>
    </row>
    <row r="115" spans="1:7">
      <c r="A115" s="5" t="s">
        <v>222</v>
      </c>
      <c r="B115" s="5" t="s">
        <v>223</v>
      </c>
      <c r="C115" s="5">
        <v>15.073600000000001</v>
      </c>
      <c r="D115" s="5">
        <v>0.58437700000000004</v>
      </c>
      <c r="E115" s="5">
        <f t="shared" si="3"/>
        <v>25.794307441942443</v>
      </c>
      <c r="F115" s="6">
        <v>1.7626000000000001E-9</v>
      </c>
      <c r="G115" s="5" t="s">
        <v>391</v>
      </c>
    </row>
    <row r="116" spans="1:7">
      <c r="A116" s="5" t="s">
        <v>224</v>
      </c>
      <c r="B116" s="5" t="s">
        <v>225</v>
      </c>
      <c r="C116" s="5">
        <v>20.6525</v>
      </c>
      <c r="D116" s="5">
        <v>0.80707700000000004</v>
      </c>
      <c r="E116" s="5">
        <f t="shared" si="3"/>
        <v>25.589256043723211</v>
      </c>
      <c r="F116" s="6">
        <v>4.5569199999999998E-7</v>
      </c>
      <c r="G116" s="5" t="s">
        <v>391</v>
      </c>
    </row>
    <row r="117" spans="1:7">
      <c r="A117" s="5" t="s">
        <v>226</v>
      </c>
      <c r="B117" s="5" t="s">
        <v>227</v>
      </c>
      <c r="C117" s="5">
        <v>11.2476</v>
      </c>
      <c r="D117" s="5">
        <v>0.44040699999999999</v>
      </c>
      <c r="E117" s="5">
        <f t="shared" si="3"/>
        <v>25.539103601895519</v>
      </c>
      <c r="F117" s="5">
        <v>1.28047E-2</v>
      </c>
      <c r="G117" s="5" t="s">
        <v>391</v>
      </c>
    </row>
    <row r="118" spans="1:7">
      <c r="A118" s="5" t="s">
        <v>228</v>
      </c>
      <c r="B118" s="5" t="s">
        <v>229</v>
      </c>
      <c r="C118" s="5">
        <v>12.2339</v>
      </c>
      <c r="D118" s="5">
        <v>0.486624</v>
      </c>
      <c r="E118" s="5">
        <f t="shared" si="3"/>
        <v>25.140354770829223</v>
      </c>
      <c r="F118" s="6">
        <v>8.7977500000000001E-9</v>
      </c>
      <c r="G118" s="5" t="s">
        <v>391</v>
      </c>
    </row>
    <row r="119" spans="1:7">
      <c r="A119" s="5" t="s">
        <v>230</v>
      </c>
      <c r="B119" s="5" t="s">
        <v>231</v>
      </c>
      <c r="C119" s="5">
        <v>17.033300000000001</v>
      </c>
      <c r="D119" s="5">
        <v>0.68032899999999996</v>
      </c>
      <c r="E119" s="5">
        <f t="shared" si="3"/>
        <v>25.036857167635073</v>
      </c>
      <c r="F119" s="6">
        <v>2.6489200000000001E-8</v>
      </c>
      <c r="G119" s="5" t="s">
        <v>391</v>
      </c>
    </row>
    <row r="120" spans="1:7">
      <c r="A120" s="5" t="s">
        <v>232</v>
      </c>
      <c r="B120" s="5" t="s">
        <v>233</v>
      </c>
      <c r="C120" s="5">
        <v>22.6355</v>
      </c>
      <c r="D120" s="5">
        <v>0.90990700000000002</v>
      </c>
      <c r="E120" s="5">
        <f t="shared" si="3"/>
        <v>24.876718170098702</v>
      </c>
      <c r="F120" s="6">
        <v>1.15881E-7</v>
      </c>
      <c r="G120" s="5" t="s">
        <v>391</v>
      </c>
    </row>
    <row r="121" spans="1:7">
      <c r="A121" s="5" t="s">
        <v>234</v>
      </c>
      <c r="B121" s="5" t="s">
        <v>235</v>
      </c>
      <c r="C121" s="5">
        <v>11.5221</v>
      </c>
      <c r="D121" s="5">
        <v>0.463169</v>
      </c>
      <c r="E121" s="5">
        <f t="shared" si="3"/>
        <v>24.876664889057775</v>
      </c>
      <c r="F121" s="6">
        <v>9.5963799999999999E-10</v>
      </c>
      <c r="G121" s="5" t="s">
        <v>391</v>
      </c>
    </row>
    <row r="122" spans="1:7">
      <c r="A122" s="5" t="s">
        <v>236</v>
      </c>
      <c r="B122" s="5" t="s">
        <v>237</v>
      </c>
      <c r="C122" s="5">
        <v>20.0715</v>
      </c>
      <c r="D122" s="5">
        <v>0.80715999999999999</v>
      </c>
      <c r="E122" s="5">
        <f t="shared" si="3"/>
        <v>24.86681698795778</v>
      </c>
      <c r="F122" s="5">
        <v>6.7359899999999999E-3</v>
      </c>
      <c r="G122" s="5" t="s">
        <v>391</v>
      </c>
    </row>
    <row r="123" spans="1:7">
      <c r="A123" s="5" t="s">
        <v>238</v>
      </c>
      <c r="B123" s="5" t="s">
        <v>239</v>
      </c>
      <c r="C123" s="5">
        <v>13.9964</v>
      </c>
      <c r="D123" s="5">
        <v>0.56784100000000004</v>
      </c>
      <c r="E123" s="5">
        <f t="shared" si="3"/>
        <v>24.648449125723573</v>
      </c>
      <c r="F123" s="6">
        <v>1.3647E-10</v>
      </c>
      <c r="G123" s="5" t="s">
        <v>391</v>
      </c>
    </row>
    <row r="124" spans="1:7">
      <c r="A124" s="5" t="s">
        <v>240</v>
      </c>
      <c r="B124" s="5" t="s">
        <v>241</v>
      </c>
      <c r="C124" s="5">
        <v>14.020099999999999</v>
      </c>
      <c r="D124" s="5">
        <v>0.57291800000000004</v>
      </c>
      <c r="E124" s="5">
        <f t="shared" si="3"/>
        <v>24.471390321127977</v>
      </c>
      <c r="F124" s="6">
        <v>5.5325500000000003E-9</v>
      </c>
      <c r="G124" s="5" t="s">
        <v>391</v>
      </c>
    </row>
    <row r="125" spans="1:7">
      <c r="A125" s="5" t="s">
        <v>242</v>
      </c>
      <c r="B125" s="5" t="s">
        <v>393</v>
      </c>
      <c r="C125" s="5">
        <v>7.3558199999999996</v>
      </c>
      <c r="D125" s="5">
        <v>0.300869</v>
      </c>
      <c r="E125" s="5">
        <f t="shared" si="3"/>
        <v>24.448580611495366</v>
      </c>
      <c r="F125" s="6">
        <v>7.8502499999999996E-5</v>
      </c>
      <c r="G125" s="5" t="s">
        <v>391</v>
      </c>
    </row>
    <row r="126" spans="1:7">
      <c r="A126" s="5" t="s">
        <v>243</v>
      </c>
      <c r="B126" s="5" t="s">
        <v>244</v>
      </c>
      <c r="C126" s="5">
        <v>5.2410500000000004</v>
      </c>
      <c r="D126" s="5">
        <v>0.218358</v>
      </c>
      <c r="E126" s="5">
        <f t="shared" si="3"/>
        <v>24.002097472957256</v>
      </c>
      <c r="F126" s="5">
        <v>8.4948599999999999E-3</v>
      </c>
      <c r="G126" s="5" t="s">
        <v>391</v>
      </c>
    </row>
    <row r="127" spans="1:7">
      <c r="A127" s="5" t="s">
        <v>245</v>
      </c>
      <c r="B127" s="5" t="s">
        <v>246</v>
      </c>
      <c r="C127" s="5">
        <v>11.787699999999999</v>
      </c>
      <c r="D127" s="5">
        <v>0.49268499999999998</v>
      </c>
      <c r="E127" s="5">
        <f t="shared" si="3"/>
        <v>23.925429026660037</v>
      </c>
      <c r="F127" s="6">
        <v>1.71976E-6</v>
      </c>
      <c r="G127" s="5" t="s">
        <v>391</v>
      </c>
    </row>
    <row r="128" spans="1:7">
      <c r="A128" s="5" t="s">
        <v>247</v>
      </c>
      <c r="B128" s="5" t="s">
        <v>248</v>
      </c>
      <c r="C128" s="5">
        <v>10.320499999999999</v>
      </c>
      <c r="D128" s="5">
        <v>0.43879000000000001</v>
      </c>
      <c r="E128" s="5">
        <f t="shared" si="3"/>
        <v>23.520362815925612</v>
      </c>
      <c r="F128" s="5">
        <v>2.3470699999999999E-4</v>
      </c>
      <c r="G128" s="5" t="s">
        <v>391</v>
      </c>
    </row>
    <row r="129" spans="1:7">
      <c r="A129" s="5" t="s">
        <v>249</v>
      </c>
      <c r="B129" s="5" t="s">
        <v>250</v>
      </c>
      <c r="C129" s="5">
        <v>21.552700000000002</v>
      </c>
      <c r="D129" s="5">
        <v>0.92511100000000002</v>
      </c>
      <c r="E129" s="5">
        <f t="shared" si="3"/>
        <v>23.297420525753129</v>
      </c>
      <c r="F129" s="5">
        <v>1.72018E-3</v>
      </c>
      <c r="G129" s="5" t="s">
        <v>391</v>
      </c>
    </row>
    <row r="130" spans="1:7">
      <c r="A130" s="5" t="s">
        <v>251</v>
      </c>
      <c r="B130" s="5" t="s">
        <v>252</v>
      </c>
      <c r="C130" s="5">
        <v>19.349399999999999</v>
      </c>
      <c r="D130" s="5">
        <v>0.83443900000000004</v>
      </c>
      <c r="E130" s="5">
        <f t="shared" si="3"/>
        <v>23.188513480314317</v>
      </c>
      <c r="F130" s="6">
        <v>4.4580399999999998E-5</v>
      </c>
      <c r="G130" s="5" t="s">
        <v>391</v>
      </c>
    </row>
    <row r="131" spans="1:7">
      <c r="A131" s="5" t="s">
        <v>253</v>
      </c>
      <c r="B131" s="5" t="s">
        <v>254</v>
      </c>
      <c r="C131" s="5">
        <v>9.7588299999999997</v>
      </c>
      <c r="D131" s="5">
        <v>0.42439900000000003</v>
      </c>
      <c r="E131" s="5">
        <f t="shared" si="3"/>
        <v>22.994469826743227</v>
      </c>
      <c r="F131" s="6">
        <v>2.1888699999999999E-5</v>
      </c>
      <c r="G131" s="5" t="s">
        <v>391</v>
      </c>
    </row>
    <row r="132" spans="1:7">
      <c r="A132" s="5" t="s">
        <v>255</v>
      </c>
      <c r="B132" s="5" t="s">
        <v>256</v>
      </c>
      <c r="C132" s="5">
        <v>14.1265</v>
      </c>
      <c r="D132" s="5">
        <v>0.61811199999999999</v>
      </c>
      <c r="E132" s="5">
        <f t="shared" si="3"/>
        <v>22.854272364878856</v>
      </c>
      <c r="F132" s="6">
        <v>2.3748400000000001E-5</v>
      </c>
      <c r="G132" s="5" t="s">
        <v>391</v>
      </c>
    </row>
    <row r="133" spans="1:7">
      <c r="A133" s="5" t="s">
        <v>257</v>
      </c>
      <c r="B133" s="5" t="s">
        <v>258</v>
      </c>
      <c r="C133" s="5">
        <v>22.014600000000002</v>
      </c>
      <c r="D133" s="5">
        <v>0.98268900000000003</v>
      </c>
      <c r="E133" s="5">
        <f t="shared" ref="E133:E149" si="4">C133/D133</f>
        <v>22.402408086383385</v>
      </c>
      <c r="F133" s="6">
        <v>1.0088899999999999E-6</v>
      </c>
      <c r="G133" s="5" t="s">
        <v>391</v>
      </c>
    </row>
    <row r="134" spans="1:7">
      <c r="A134" s="5" t="s">
        <v>400</v>
      </c>
      <c r="B134" s="5" t="s">
        <v>259</v>
      </c>
      <c r="C134" s="5">
        <v>6.1115700000000004</v>
      </c>
      <c r="D134" s="5">
        <v>0.27468900000000002</v>
      </c>
      <c r="E134" s="5">
        <f t="shared" si="4"/>
        <v>22.249052564900669</v>
      </c>
      <c r="F134" s="5">
        <v>7.0169500000000001E-3</v>
      </c>
      <c r="G134" s="5" t="s">
        <v>391</v>
      </c>
    </row>
    <row r="135" spans="1:7">
      <c r="A135" s="5" t="s">
        <v>260</v>
      </c>
      <c r="B135" s="5" t="s">
        <v>261</v>
      </c>
      <c r="C135" s="5">
        <v>8.2566199999999998</v>
      </c>
      <c r="D135" s="5">
        <v>0.37379600000000002</v>
      </c>
      <c r="E135" s="5">
        <f t="shared" si="4"/>
        <v>22.088572376376419</v>
      </c>
      <c r="F135" s="5">
        <v>3.26281E-2</v>
      </c>
      <c r="G135" s="5" t="s">
        <v>391</v>
      </c>
    </row>
    <row r="136" spans="1:7">
      <c r="A136" s="5" t="s">
        <v>127</v>
      </c>
      <c r="B136" s="5" t="s">
        <v>128</v>
      </c>
      <c r="C136" s="5">
        <v>13.210800000000001</v>
      </c>
      <c r="D136" s="5">
        <v>0.60784000000000005</v>
      </c>
      <c r="E136" s="5">
        <f t="shared" si="4"/>
        <v>21.734008949723609</v>
      </c>
      <c r="F136" s="6">
        <v>1.6483599999999999E-6</v>
      </c>
      <c r="G136" s="5" t="s">
        <v>391</v>
      </c>
    </row>
    <row r="137" spans="1:7">
      <c r="A137" s="5" t="s">
        <v>129</v>
      </c>
      <c r="B137" s="5" t="s">
        <v>130</v>
      </c>
      <c r="C137" s="5">
        <v>9.1353799999999996</v>
      </c>
      <c r="D137" s="5">
        <v>0.42152200000000001</v>
      </c>
      <c r="E137" s="5">
        <f t="shared" si="4"/>
        <v>21.672368227518373</v>
      </c>
      <c r="F137" s="6">
        <v>2.1787400000000001E-5</v>
      </c>
      <c r="G137" s="5" t="s">
        <v>391</v>
      </c>
    </row>
    <row r="138" spans="1:7">
      <c r="A138" s="5" t="s">
        <v>131</v>
      </c>
      <c r="B138" s="5" t="s">
        <v>132</v>
      </c>
      <c r="C138" s="5">
        <v>20.741</v>
      </c>
      <c r="D138" s="5">
        <v>0.96769700000000003</v>
      </c>
      <c r="E138" s="5">
        <f t="shared" si="4"/>
        <v>21.433361889103715</v>
      </c>
      <c r="F138" s="6">
        <v>2.81755E-8</v>
      </c>
      <c r="G138" s="5" t="s">
        <v>391</v>
      </c>
    </row>
    <row r="139" spans="1:7">
      <c r="A139" s="5" t="s">
        <v>133</v>
      </c>
      <c r="B139" s="5" t="s">
        <v>134</v>
      </c>
      <c r="C139" s="5">
        <v>13.7989</v>
      </c>
      <c r="D139" s="5">
        <v>0.65021499999999999</v>
      </c>
      <c r="E139" s="5">
        <f t="shared" si="4"/>
        <v>21.22205731950201</v>
      </c>
      <c r="F139" s="6">
        <v>1.3461399999999999E-7</v>
      </c>
      <c r="G139" s="5" t="s">
        <v>391</v>
      </c>
    </row>
    <row r="140" spans="1:7">
      <c r="A140" s="5" t="s">
        <v>135</v>
      </c>
      <c r="B140" s="5" t="s">
        <v>136</v>
      </c>
      <c r="C140" s="5">
        <v>13.367699999999999</v>
      </c>
      <c r="D140" s="5">
        <v>0.63027500000000003</v>
      </c>
      <c r="E140" s="5">
        <f t="shared" si="4"/>
        <v>21.209313394946648</v>
      </c>
      <c r="F140" s="6">
        <v>1.7048899999999999E-6</v>
      </c>
      <c r="G140" s="5" t="s">
        <v>391</v>
      </c>
    </row>
    <row r="141" spans="1:7">
      <c r="A141" s="5" t="s">
        <v>137</v>
      </c>
      <c r="B141" s="5" t="s">
        <v>138</v>
      </c>
      <c r="C141" s="5">
        <v>11.157</v>
      </c>
      <c r="D141" s="5">
        <v>0.53834599999999999</v>
      </c>
      <c r="E141" s="5">
        <f t="shared" si="4"/>
        <v>20.724589761974642</v>
      </c>
      <c r="F141" s="5">
        <v>4.6058600000000002E-4</v>
      </c>
      <c r="G141" s="5" t="s">
        <v>391</v>
      </c>
    </row>
    <row r="142" spans="1:7">
      <c r="A142" s="5" t="s">
        <v>139</v>
      </c>
      <c r="B142" s="5" t="s">
        <v>140</v>
      </c>
      <c r="C142" s="5">
        <v>7.5904199999999999</v>
      </c>
      <c r="D142" s="5">
        <v>0.36769600000000002</v>
      </c>
      <c r="E142" s="5">
        <f t="shared" si="4"/>
        <v>20.643194377964402</v>
      </c>
      <c r="F142" s="5">
        <v>2.2815200000000001E-2</v>
      </c>
      <c r="G142" s="5" t="s">
        <v>391</v>
      </c>
    </row>
    <row r="143" spans="1:7">
      <c r="A143" s="5" t="s">
        <v>141</v>
      </c>
      <c r="B143" s="5" t="s">
        <v>142</v>
      </c>
      <c r="C143" s="5">
        <v>11.6653</v>
      </c>
      <c r="D143" s="5">
        <v>0.566774</v>
      </c>
      <c r="E143" s="5">
        <f t="shared" si="4"/>
        <v>20.581925070663086</v>
      </c>
      <c r="F143" s="6">
        <v>8.0834999999999998E-6</v>
      </c>
      <c r="G143" s="5" t="s">
        <v>391</v>
      </c>
    </row>
    <row r="144" spans="1:7">
      <c r="A144" s="5" t="s">
        <v>143</v>
      </c>
      <c r="B144" s="5" t="s">
        <v>144</v>
      </c>
      <c r="C144" s="5">
        <v>14.6206</v>
      </c>
      <c r="D144" s="5">
        <v>0.71088700000000005</v>
      </c>
      <c r="E144" s="5">
        <f t="shared" si="4"/>
        <v>20.56670047419632</v>
      </c>
      <c r="F144" s="6">
        <v>2.07164E-5</v>
      </c>
      <c r="G144" s="5" t="s">
        <v>391</v>
      </c>
    </row>
    <row r="145" spans="1:7">
      <c r="A145" s="5" t="s">
        <v>145</v>
      </c>
      <c r="B145" s="5" t="s">
        <v>146</v>
      </c>
      <c r="C145" s="5">
        <v>12.872299999999999</v>
      </c>
      <c r="D145" s="5">
        <v>0.62700900000000004</v>
      </c>
      <c r="E145" s="5">
        <f t="shared" si="4"/>
        <v>20.529689366500318</v>
      </c>
      <c r="F145" s="6">
        <v>3.0170799999999999E-5</v>
      </c>
      <c r="G145" s="5" t="s">
        <v>391</v>
      </c>
    </row>
    <row r="146" spans="1:7">
      <c r="A146" s="5" t="s">
        <v>147</v>
      </c>
      <c r="B146" s="5" t="s">
        <v>148</v>
      </c>
      <c r="C146" s="5">
        <v>19.391999999999999</v>
      </c>
      <c r="D146" s="5">
        <v>0.96092999999999995</v>
      </c>
      <c r="E146" s="5">
        <f t="shared" si="4"/>
        <v>20.180450188879522</v>
      </c>
      <c r="F146" s="6">
        <v>1.70926E-5</v>
      </c>
      <c r="G146" s="5" t="s">
        <v>391</v>
      </c>
    </row>
    <row r="147" spans="1:7">
      <c r="A147" s="5" t="s">
        <v>149</v>
      </c>
      <c r="B147" s="5" t="s">
        <v>150</v>
      </c>
      <c r="C147" s="5">
        <v>9.2265099999999993</v>
      </c>
      <c r="D147" s="5">
        <v>0.45778000000000002</v>
      </c>
      <c r="E147" s="5">
        <f t="shared" si="4"/>
        <v>20.154899733496435</v>
      </c>
      <c r="F147" s="5">
        <v>5.9596400000000004E-3</v>
      </c>
      <c r="G147" s="5" t="s">
        <v>391</v>
      </c>
    </row>
    <row r="148" spans="1:7">
      <c r="A148" s="5" t="s">
        <v>151</v>
      </c>
      <c r="B148" s="5" t="s">
        <v>152</v>
      </c>
      <c r="C148" s="5">
        <v>6.2746199999999996</v>
      </c>
      <c r="D148" s="5">
        <v>0.31245400000000001</v>
      </c>
      <c r="E148" s="5">
        <f t="shared" si="4"/>
        <v>20.081740032132728</v>
      </c>
      <c r="F148" s="6">
        <v>1.9624100000000001E-9</v>
      </c>
      <c r="G148" s="5" t="s">
        <v>391</v>
      </c>
    </row>
    <row r="149" spans="1:7">
      <c r="A149" s="5" t="s">
        <v>153</v>
      </c>
      <c r="B149" s="5" t="s">
        <v>154</v>
      </c>
      <c r="C149" s="5">
        <v>10.1778</v>
      </c>
      <c r="D149" s="5">
        <v>0.50825299999999995</v>
      </c>
      <c r="E149" s="5">
        <f t="shared" si="4"/>
        <v>20.02506625637232</v>
      </c>
      <c r="F149" s="6">
        <v>2.2005399999999999E-8</v>
      </c>
      <c r="G149" s="5" t="s">
        <v>391</v>
      </c>
    </row>
    <row r="151" spans="1:7">
      <c r="A151" s="10" t="s">
        <v>274</v>
      </c>
      <c r="B151" s="11"/>
      <c r="C151" s="11"/>
      <c r="D151" s="11"/>
      <c r="E151" s="11"/>
      <c r="F151" s="11"/>
      <c r="G151" s="12"/>
    </row>
    <row r="152" spans="1:7" ht="16">
      <c r="A152" s="3" t="s">
        <v>46</v>
      </c>
      <c r="B152" s="3" t="s">
        <v>52</v>
      </c>
      <c r="C152" s="4" t="s">
        <v>47</v>
      </c>
      <c r="D152" s="4" t="s">
        <v>48</v>
      </c>
      <c r="E152" s="4" t="s">
        <v>49</v>
      </c>
      <c r="F152" s="4" t="s">
        <v>50</v>
      </c>
      <c r="G152" s="3" t="s">
        <v>51</v>
      </c>
    </row>
    <row r="153" spans="1:7">
      <c r="A153" s="7" t="s">
        <v>91</v>
      </c>
      <c r="B153" s="7" t="s">
        <v>92</v>
      </c>
      <c r="C153" s="7">
        <v>9.6848299999999998E-2</v>
      </c>
      <c r="D153" s="7">
        <v>5.6666999999999996</v>
      </c>
      <c r="E153" s="7">
        <f t="shared" ref="E153:E184" si="5">D153/C153</f>
        <v>58.511094154466313</v>
      </c>
      <c r="F153" s="7">
        <v>9.2685100000000006E-3</v>
      </c>
      <c r="G153" s="7" t="s">
        <v>391</v>
      </c>
    </row>
    <row r="154" spans="1:7">
      <c r="A154" s="7" t="s">
        <v>12</v>
      </c>
      <c r="B154" s="7" t="s">
        <v>13</v>
      </c>
      <c r="C154" s="7">
        <v>0.180005</v>
      </c>
      <c r="D154" s="7">
        <v>6.1166200000000002</v>
      </c>
      <c r="E154" s="7">
        <f t="shared" si="5"/>
        <v>33.980278325602065</v>
      </c>
      <c r="F154" s="7">
        <v>1.9688799999999999E-4</v>
      </c>
      <c r="G154" s="7" t="s">
        <v>391</v>
      </c>
    </row>
    <row r="155" spans="1:7">
      <c r="A155" s="7" t="s">
        <v>74</v>
      </c>
      <c r="B155" s="7" t="s">
        <v>75</v>
      </c>
      <c r="C155" s="7">
        <v>0.52022100000000004</v>
      </c>
      <c r="D155" s="7">
        <v>12.5738</v>
      </c>
      <c r="E155" s="7">
        <f t="shared" si="5"/>
        <v>24.170112317649611</v>
      </c>
      <c r="F155" s="8">
        <v>4.13978E-6</v>
      </c>
      <c r="G155" s="7" t="s">
        <v>391</v>
      </c>
    </row>
    <row r="156" spans="1:7">
      <c r="A156" s="7" t="s">
        <v>163</v>
      </c>
      <c r="B156" s="7" t="s">
        <v>164</v>
      </c>
      <c r="C156" s="7">
        <v>0.64871999999999996</v>
      </c>
      <c r="D156" s="7">
        <v>10.273199999999999</v>
      </c>
      <c r="E156" s="7">
        <f t="shared" si="5"/>
        <v>15.836108028116907</v>
      </c>
      <c r="F156" s="7">
        <v>6.07495E-4</v>
      </c>
      <c r="G156" s="7" t="s">
        <v>391</v>
      </c>
    </row>
    <row r="157" spans="1:7">
      <c r="A157" s="7" t="s">
        <v>155</v>
      </c>
      <c r="B157" s="7" t="s">
        <v>156</v>
      </c>
      <c r="C157" s="7">
        <v>3.42143</v>
      </c>
      <c r="D157" s="7">
        <v>41.360500000000002</v>
      </c>
      <c r="E157" s="7">
        <f t="shared" si="5"/>
        <v>12.088658835633055</v>
      </c>
      <c r="F157" s="7">
        <v>1.04632E-4</v>
      </c>
      <c r="G157" s="7" t="s">
        <v>391</v>
      </c>
    </row>
    <row r="158" spans="1:7">
      <c r="A158" s="7" t="s">
        <v>76</v>
      </c>
      <c r="B158" s="7" t="s">
        <v>77</v>
      </c>
      <c r="C158" s="7">
        <v>1.43262</v>
      </c>
      <c r="D158" s="7">
        <v>16.766200000000001</v>
      </c>
      <c r="E158" s="7">
        <f t="shared" si="5"/>
        <v>11.703173207130991</v>
      </c>
      <c r="F158" s="7">
        <v>2.5718700000000001E-2</v>
      </c>
      <c r="G158" s="7" t="s">
        <v>391</v>
      </c>
    </row>
    <row r="159" spans="1:7">
      <c r="A159" s="7" t="s">
        <v>20</v>
      </c>
      <c r="B159" s="7" t="s">
        <v>21</v>
      </c>
      <c r="C159" s="7">
        <v>2.9019300000000001</v>
      </c>
      <c r="D159" s="7">
        <v>32.320700000000002</v>
      </c>
      <c r="E159" s="7">
        <f t="shared" si="5"/>
        <v>11.137656662979465</v>
      </c>
      <c r="F159" s="7">
        <v>4.1769099999999998E-4</v>
      </c>
      <c r="G159" s="7" t="s">
        <v>391</v>
      </c>
    </row>
    <row r="160" spans="1:7">
      <c r="A160" s="7" t="s">
        <v>56</v>
      </c>
      <c r="B160" s="7" t="s">
        <v>57</v>
      </c>
      <c r="C160" s="7">
        <v>0.55378499999999997</v>
      </c>
      <c r="D160" s="7">
        <v>6.0129099999999998</v>
      </c>
      <c r="E160" s="7">
        <f t="shared" si="5"/>
        <v>10.857841942270015</v>
      </c>
      <c r="F160" s="7">
        <v>3.5680299999999998E-3</v>
      </c>
      <c r="G160" s="7" t="s">
        <v>391</v>
      </c>
    </row>
    <row r="161" spans="1:7">
      <c r="A161" s="7" t="s">
        <v>194</v>
      </c>
      <c r="B161" s="7" t="s">
        <v>53</v>
      </c>
      <c r="C161" s="7">
        <v>3.21061</v>
      </c>
      <c r="D161" s="7">
        <v>34.313600000000001</v>
      </c>
      <c r="E161" s="7">
        <f t="shared" si="5"/>
        <v>10.687564045461766</v>
      </c>
      <c r="F161" s="7">
        <v>1.7768499999999999E-4</v>
      </c>
      <c r="G161" s="7" t="s">
        <v>391</v>
      </c>
    </row>
    <row r="162" spans="1:7">
      <c r="A162" s="7" t="s">
        <v>121</v>
      </c>
      <c r="B162" s="7" t="s">
        <v>122</v>
      </c>
      <c r="C162" s="7">
        <v>1.6598599999999999</v>
      </c>
      <c r="D162" s="7">
        <v>16.162099999999999</v>
      </c>
      <c r="E162" s="7">
        <f t="shared" si="5"/>
        <v>9.737026014242165</v>
      </c>
      <c r="F162" s="8">
        <v>5.0580499999999998E-6</v>
      </c>
      <c r="G162" s="7" t="s">
        <v>391</v>
      </c>
    </row>
    <row r="163" spans="1:7">
      <c r="A163" s="7" t="s">
        <v>70</v>
      </c>
      <c r="B163" s="7" t="s">
        <v>71</v>
      </c>
      <c r="C163" s="7">
        <v>0.95502100000000001</v>
      </c>
      <c r="D163" s="7">
        <v>8.8796099999999996</v>
      </c>
      <c r="E163" s="7">
        <f t="shared" si="5"/>
        <v>9.2978164878049796</v>
      </c>
      <c r="F163" s="7">
        <v>1.2529199999999999E-4</v>
      </c>
      <c r="G163" s="7" t="s">
        <v>391</v>
      </c>
    </row>
    <row r="164" spans="1:7">
      <c r="A164" s="7" t="s">
        <v>34</v>
      </c>
      <c r="B164" s="7" t="s">
        <v>35</v>
      </c>
      <c r="C164" s="7">
        <v>3.0268899999999999</v>
      </c>
      <c r="D164" s="7">
        <v>27.763100000000001</v>
      </c>
      <c r="E164" s="7">
        <f t="shared" si="5"/>
        <v>9.1721535965958463</v>
      </c>
      <c r="F164" s="8">
        <v>3.4813099999999999E-6</v>
      </c>
      <c r="G164" s="7" t="s">
        <v>391</v>
      </c>
    </row>
    <row r="165" spans="1:7">
      <c r="A165" s="7" t="s">
        <v>62</v>
      </c>
      <c r="B165" s="7" t="s">
        <v>63</v>
      </c>
      <c r="C165" s="7">
        <v>2.6859899999999999</v>
      </c>
      <c r="D165" s="7">
        <v>24.288</v>
      </c>
      <c r="E165" s="7">
        <f t="shared" si="5"/>
        <v>9.0424759585851024</v>
      </c>
      <c r="F165" s="7">
        <v>2.3288399999999999E-4</v>
      </c>
      <c r="G165" s="7" t="s">
        <v>391</v>
      </c>
    </row>
    <row r="166" spans="1:7">
      <c r="A166" s="7" t="s">
        <v>125</v>
      </c>
      <c r="B166" s="7" t="s">
        <v>126</v>
      </c>
      <c r="C166" s="7">
        <v>3.6681699999999999</v>
      </c>
      <c r="D166" s="7">
        <v>33.151200000000003</v>
      </c>
      <c r="E166" s="7">
        <f t="shared" si="5"/>
        <v>9.0375309759362299</v>
      </c>
      <c r="F166" s="7">
        <v>1.5951300000000002E-2</v>
      </c>
      <c r="G166" s="7" t="s">
        <v>391</v>
      </c>
    </row>
    <row r="167" spans="1:7">
      <c r="A167" s="7" t="s">
        <v>190</v>
      </c>
      <c r="B167" s="7" t="s">
        <v>191</v>
      </c>
      <c r="C167" s="7">
        <v>0.79616600000000004</v>
      </c>
      <c r="D167" s="7">
        <v>7.1261099999999997</v>
      </c>
      <c r="E167" s="7">
        <f t="shared" si="5"/>
        <v>8.9505329290625308</v>
      </c>
      <c r="F167" s="7">
        <v>1.9904599999999999E-3</v>
      </c>
      <c r="G167" s="7" t="s">
        <v>391</v>
      </c>
    </row>
    <row r="168" spans="1:7">
      <c r="A168" s="7" t="s">
        <v>24</v>
      </c>
      <c r="B168" s="7" t="s">
        <v>25</v>
      </c>
      <c r="C168" s="7">
        <v>2.74207</v>
      </c>
      <c r="D168" s="7">
        <v>22.658999999999999</v>
      </c>
      <c r="E168" s="7">
        <f t="shared" si="5"/>
        <v>8.2634651923546798</v>
      </c>
      <c r="F168" s="7">
        <v>2.86619E-4</v>
      </c>
      <c r="G168" s="7" t="s">
        <v>391</v>
      </c>
    </row>
    <row r="169" spans="1:7">
      <c r="A169" s="7" t="s">
        <v>115</v>
      </c>
      <c r="B169" s="7" t="s">
        <v>116</v>
      </c>
      <c r="C169" s="7">
        <v>1.3568100000000001</v>
      </c>
      <c r="D169" s="7">
        <v>10.822100000000001</v>
      </c>
      <c r="E169" s="7">
        <f t="shared" si="5"/>
        <v>7.9761351994752401</v>
      </c>
      <c r="F169" s="8">
        <v>5.6806599999999999E-5</v>
      </c>
      <c r="G169" s="7" t="s">
        <v>391</v>
      </c>
    </row>
    <row r="170" spans="1:7">
      <c r="A170" s="7" t="s">
        <v>103</v>
      </c>
      <c r="B170" s="7" t="s">
        <v>104</v>
      </c>
      <c r="C170" s="7">
        <v>0.70071700000000003</v>
      </c>
      <c r="D170" s="7">
        <v>5.5520800000000001</v>
      </c>
      <c r="E170" s="7">
        <f t="shared" si="5"/>
        <v>7.9234270040544184</v>
      </c>
      <c r="F170" s="7">
        <v>1.5297100000000001E-3</v>
      </c>
      <c r="G170" s="7" t="s">
        <v>391</v>
      </c>
    </row>
    <row r="171" spans="1:7">
      <c r="A171" s="7" t="s">
        <v>36</v>
      </c>
      <c r="B171" s="7" t="s">
        <v>37</v>
      </c>
      <c r="C171" s="7">
        <v>1.2577100000000001</v>
      </c>
      <c r="D171" s="7">
        <v>9.5676900000000007</v>
      </c>
      <c r="E171" s="7">
        <f t="shared" si="5"/>
        <v>7.6072306016490288</v>
      </c>
      <c r="F171" s="7">
        <v>4.9883899999999997E-3</v>
      </c>
      <c r="G171" s="7" t="s">
        <v>391</v>
      </c>
    </row>
    <row r="172" spans="1:7">
      <c r="A172" s="7" t="s">
        <v>22</v>
      </c>
      <c r="B172" s="7" t="s">
        <v>23</v>
      </c>
      <c r="C172" s="7">
        <v>2.92822</v>
      </c>
      <c r="D172" s="7">
        <v>22.069500000000001</v>
      </c>
      <c r="E172" s="7">
        <f t="shared" si="5"/>
        <v>7.5368312490181752</v>
      </c>
      <c r="F172" s="7">
        <v>2.1197300000000001E-4</v>
      </c>
      <c r="G172" s="7" t="s">
        <v>391</v>
      </c>
    </row>
    <row r="173" spans="1:7">
      <c r="A173" s="7" t="s">
        <v>87</v>
      </c>
      <c r="B173" s="7" t="s">
        <v>88</v>
      </c>
      <c r="C173" s="7">
        <v>1.92913</v>
      </c>
      <c r="D173" s="7">
        <v>14.190300000000001</v>
      </c>
      <c r="E173" s="7">
        <f t="shared" si="5"/>
        <v>7.3558028748710562</v>
      </c>
      <c r="F173" s="7">
        <v>2.5640099999999999E-2</v>
      </c>
      <c r="G173" s="7" t="s">
        <v>391</v>
      </c>
    </row>
    <row r="174" spans="1:7">
      <c r="A174" s="7" t="s">
        <v>5</v>
      </c>
      <c r="B174" s="7" t="s">
        <v>181</v>
      </c>
      <c r="C174" s="7">
        <v>1.6245700000000001</v>
      </c>
      <c r="D174" s="7">
        <v>11.723000000000001</v>
      </c>
      <c r="E174" s="7">
        <f t="shared" si="5"/>
        <v>7.216063327526669</v>
      </c>
      <c r="F174" s="7">
        <v>2.0172900000000001E-2</v>
      </c>
      <c r="G174" s="7" t="s">
        <v>391</v>
      </c>
    </row>
    <row r="175" spans="1:7">
      <c r="A175" s="7" t="s">
        <v>186</v>
      </c>
      <c r="B175" s="7" t="s">
        <v>187</v>
      </c>
      <c r="C175" s="7">
        <v>2.1612800000000001</v>
      </c>
      <c r="D175" s="7">
        <v>15.502700000000001</v>
      </c>
      <c r="E175" s="7">
        <f t="shared" si="5"/>
        <v>7.1729253035238374</v>
      </c>
      <c r="F175" s="7">
        <v>3.78042E-3</v>
      </c>
      <c r="G175" s="7" t="s">
        <v>391</v>
      </c>
    </row>
    <row r="176" spans="1:7">
      <c r="A176" s="7" t="s">
        <v>161</v>
      </c>
      <c r="B176" s="7" t="s">
        <v>162</v>
      </c>
      <c r="C176" s="7">
        <v>1.4926299999999999</v>
      </c>
      <c r="D176" s="7">
        <v>10.411899999999999</v>
      </c>
      <c r="E176" s="7">
        <f t="shared" si="5"/>
        <v>6.9755398189772411</v>
      </c>
      <c r="F176" s="7">
        <v>2.1042999999999999E-2</v>
      </c>
      <c r="G176" s="7" t="s">
        <v>391</v>
      </c>
    </row>
    <row r="177" spans="1:7">
      <c r="A177" s="7" t="s">
        <v>93</v>
      </c>
      <c r="B177" s="7" t="s">
        <v>94</v>
      </c>
      <c r="C177" s="7">
        <v>1.0273300000000001</v>
      </c>
      <c r="D177" s="7">
        <v>7.0952299999999999</v>
      </c>
      <c r="E177" s="7">
        <f t="shared" si="5"/>
        <v>6.9064760106294951</v>
      </c>
      <c r="F177" s="7">
        <v>1.33134E-2</v>
      </c>
      <c r="G177" s="7" t="s">
        <v>391</v>
      </c>
    </row>
    <row r="178" spans="1:7">
      <c r="A178" s="7" t="s">
        <v>107</v>
      </c>
      <c r="B178" s="7" t="s">
        <v>108</v>
      </c>
      <c r="C178" s="7">
        <v>4.1856600000000004</v>
      </c>
      <c r="D178" s="7">
        <v>28.8047</v>
      </c>
      <c r="E178" s="7">
        <f t="shared" si="5"/>
        <v>6.8817581934509722</v>
      </c>
      <c r="F178" s="8">
        <v>3.7026100000000002E-6</v>
      </c>
      <c r="G178" s="7" t="s">
        <v>391</v>
      </c>
    </row>
    <row r="179" spans="1:7">
      <c r="A179" s="7" t="s">
        <v>188</v>
      </c>
      <c r="B179" s="7" t="s">
        <v>189</v>
      </c>
      <c r="C179" s="7">
        <v>4.2213599999999998</v>
      </c>
      <c r="D179" s="7">
        <v>28.063199999999998</v>
      </c>
      <c r="E179" s="7">
        <f t="shared" si="5"/>
        <v>6.6479049405878676</v>
      </c>
      <c r="F179" s="8">
        <v>5.6530199999999996E-7</v>
      </c>
      <c r="G179" s="7" t="s">
        <v>391</v>
      </c>
    </row>
    <row r="180" spans="1:7">
      <c r="A180" s="7" t="s">
        <v>28</v>
      </c>
      <c r="B180" s="7" t="s">
        <v>29</v>
      </c>
      <c r="C180" s="7">
        <v>3.7489699999999999</v>
      </c>
      <c r="D180" s="7">
        <v>24.552900000000001</v>
      </c>
      <c r="E180" s="7">
        <f t="shared" si="5"/>
        <v>6.5492388576062233</v>
      </c>
      <c r="F180" s="7">
        <v>6.3383700000000005E-4</v>
      </c>
      <c r="G180" s="7" t="s">
        <v>391</v>
      </c>
    </row>
    <row r="181" spans="1:7">
      <c r="A181" s="7" t="s">
        <v>97</v>
      </c>
      <c r="B181" s="7" t="s">
        <v>98</v>
      </c>
      <c r="C181" s="7">
        <v>1.1195200000000001</v>
      </c>
      <c r="D181" s="7">
        <v>7.30328</v>
      </c>
      <c r="E181" s="7">
        <f t="shared" si="5"/>
        <v>6.5235815349435464</v>
      </c>
      <c r="F181" s="7">
        <v>4.274E-2</v>
      </c>
      <c r="G181" s="7" t="s">
        <v>391</v>
      </c>
    </row>
    <row r="182" spans="1:7">
      <c r="A182" s="7" t="s">
        <v>400</v>
      </c>
      <c r="B182" s="7" t="s">
        <v>38</v>
      </c>
      <c r="C182" s="7">
        <v>2.2315999999999998</v>
      </c>
      <c r="D182" s="7">
        <v>14.533200000000001</v>
      </c>
      <c r="E182" s="7">
        <f t="shared" si="5"/>
        <v>6.5124574296468909</v>
      </c>
      <c r="F182" s="7">
        <v>1.29163E-2</v>
      </c>
      <c r="G182" s="7" t="s">
        <v>391</v>
      </c>
    </row>
    <row r="183" spans="1:7">
      <c r="A183" s="7" t="s">
        <v>101</v>
      </c>
      <c r="B183" s="7" t="s">
        <v>102</v>
      </c>
      <c r="C183" s="7">
        <v>1.55982</v>
      </c>
      <c r="D183" s="7">
        <v>10.1275</v>
      </c>
      <c r="E183" s="7">
        <f t="shared" si="5"/>
        <v>6.4927363413727219</v>
      </c>
      <c r="F183" s="7">
        <v>1.4701199999999999E-2</v>
      </c>
      <c r="G183" s="7" t="s">
        <v>391</v>
      </c>
    </row>
    <row r="184" spans="1:7">
      <c r="A184" s="7" t="s">
        <v>113</v>
      </c>
      <c r="B184" s="7" t="s">
        <v>114</v>
      </c>
      <c r="C184" s="7">
        <v>3.3705400000000001</v>
      </c>
      <c r="D184" s="7">
        <v>21.5428</v>
      </c>
      <c r="E184" s="7">
        <f t="shared" si="5"/>
        <v>6.3914980982275837</v>
      </c>
      <c r="F184" s="8">
        <v>1.1320499999999999E-5</v>
      </c>
      <c r="G184" s="7" t="s">
        <v>391</v>
      </c>
    </row>
    <row r="185" spans="1:7">
      <c r="A185" s="7" t="s">
        <v>64</v>
      </c>
      <c r="B185" s="7" t="s">
        <v>65</v>
      </c>
      <c r="C185" s="7">
        <v>0.84883900000000001</v>
      </c>
      <c r="D185" s="7">
        <v>5.1769299999999996</v>
      </c>
      <c r="E185" s="7">
        <f t="shared" ref="E185:E216" si="6">D185/C185</f>
        <v>6.0988361750579312</v>
      </c>
      <c r="F185" s="7">
        <v>3.61087E-3</v>
      </c>
      <c r="G185" s="7" t="s">
        <v>391</v>
      </c>
    </row>
    <row r="186" spans="1:7">
      <c r="A186" s="7" t="s">
        <v>159</v>
      </c>
      <c r="B186" s="7" t="s">
        <v>160</v>
      </c>
      <c r="C186" s="7">
        <v>3.88625</v>
      </c>
      <c r="D186" s="7">
        <v>23.6281</v>
      </c>
      <c r="E186" s="7">
        <f t="shared" si="6"/>
        <v>6.0799228047603728</v>
      </c>
      <c r="F186" s="7">
        <v>4.1498599999999997E-2</v>
      </c>
      <c r="G186" s="7" t="s">
        <v>391</v>
      </c>
    </row>
    <row r="187" spans="1:7">
      <c r="A187" s="7" t="s">
        <v>400</v>
      </c>
      <c r="B187" s="7" t="s">
        <v>39</v>
      </c>
      <c r="C187" s="7">
        <v>2.6416200000000001</v>
      </c>
      <c r="D187" s="7">
        <v>16.035900000000002</v>
      </c>
      <c r="E187" s="7">
        <f t="shared" si="6"/>
        <v>6.070479478501829</v>
      </c>
      <c r="F187" s="7">
        <v>2.5136599999999999E-2</v>
      </c>
      <c r="G187" s="7" t="s">
        <v>391</v>
      </c>
    </row>
    <row r="188" spans="1:7">
      <c r="A188" s="7" t="s">
        <v>60</v>
      </c>
      <c r="B188" s="7" t="s">
        <v>61</v>
      </c>
      <c r="C188" s="7">
        <v>2.2547000000000001</v>
      </c>
      <c r="D188" s="7">
        <v>13.464600000000001</v>
      </c>
      <c r="E188" s="7">
        <f t="shared" si="6"/>
        <v>5.9717922561759877</v>
      </c>
      <c r="F188" s="7">
        <v>4.2318599999999998E-4</v>
      </c>
      <c r="G188" s="7" t="s">
        <v>391</v>
      </c>
    </row>
    <row r="189" spans="1:7">
      <c r="A189" s="7" t="s">
        <v>58</v>
      </c>
      <c r="B189" s="7" t="s">
        <v>59</v>
      </c>
      <c r="C189" s="7">
        <v>1.74577</v>
      </c>
      <c r="D189" s="7">
        <v>10.2018</v>
      </c>
      <c r="E189" s="7">
        <f t="shared" si="6"/>
        <v>5.8437251184291172</v>
      </c>
      <c r="F189" s="7">
        <v>1.1902100000000001E-2</v>
      </c>
      <c r="G189" s="7" t="s">
        <v>391</v>
      </c>
    </row>
    <row r="190" spans="1:7">
      <c r="A190" s="7" t="s">
        <v>30</v>
      </c>
      <c r="B190" s="7" t="s">
        <v>31</v>
      </c>
      <c r="C190" s="7">
        <v>3.01844</v>
      </c>
      <c r="D190" s="7">
        <v>17.518000000000001</v>
      </c>
      <c r="E190" s="7">
        <f t="shared" si="6"/>
        <v>5.803660168828932</v>
      </c>
      <c r="F190" s="7">
        <v>4.7950300000000001E-2</v>
      </c>
      <c r="G190" s="7" t="s">
        <v>391</v>
      </c>
    </row>
    <row r="191" spans="1:7">
      <c r="A191" s="7" t="s">
        <v>400</v>
      </c>
      <c r="B191" s="7" t="s">
        <v>40</v>
      </c>
      <c r="C191" s="7">
        <v>4.6664300000000001</v>
      </c>
      <c r="D191" s="7">
        <v>27.071999999999999</v>
      </c>
      <c r="E191" s="7">
        <f t="shared" si="6"/>
        <v>5.8014370728801241</v>
      </c>
      <c r="F191" s="7">
        <v>2.9308500000000001E-2</v>
      </c>
      <c r="G191" s="7" t="s">
        <v>391</v>
      </c>
    </row>
    <row r="192" spans="1:7">
      <c r="A192" s="7" t="s">
        <v>85</v>
      </c>
      <c r="B192" s="7" t="s">
        <v>86</v>
      </c>
      <c r="C192" s="7">
        <v>0.92339400000000005</v>
      </c>
      <c r="D192" s="7">
        <v>5.2382200000000001</v>
      </c>
      <c r="E192" s="7">
        <f t="shared" si="6"/>
        <v>5.6727897300610568</v>
      </c>
      <c r="F192" s="7">
        <v>4.0991600000000003E-2</v>
      </c>
      <c r="G192" s="7" t="s">
        <v>391</v>
      </c>
    </row>
    <row r="193" spans="1:7">
      <c r="A193" s="7" t="s">
        <v>66</v>
      </c>
      <c r="B193" s="7" t="s">
        <v>67</v>
      </c>
      <c r="C193" s="7">
        <v>1.6316200000000001</v>
      </c>
      <c r="D193" s="7">
        <v>9.2385900000000003</v>
      </c>
      <c r="E193" s="7">
        <f t="shared" si="6"/>
        <v>5.6622191441634691</v>
      </c>
      <c r="F193" s="7">
        <v>6.00079E-4</v>
      </c>
      <c r="G193" s="7" t="s">
        <v>391</v>
      </c>
    </row>
    <row r="194" spans="1:7">
      <c r="A194" s="7" t="s">
        <v>192</v>
      </c>
      <c r="B194" s="7" t="s">
        <v>193</v>
      </c>
      <c r="C194" s="7">
        <v>1.1873400000000001</v>
      </c>
      <c r="D194" s="7">
        <v>6.6134300000000001</v>
      </c>
      <c r="E194" s="7">
        <f t="shared" si="6"/>
        <v>5.5699546886317313</v>
      </c>
      <c r="F194" s="7">
        <v>4.0987000000000003E-2</v>
      </c>
      <c r="G194" s="7" t="s">
        <v>391</v>
      </c>
    </row>
    <row r="195" spans="1:7">
      <c r="A195" s="7" t="s">
        <v>10</v>
      </c>
      <c r="B195" s="7" t="s">
        <v>11</v>
      </c>
      <c r="C195" s="7">
        <v>2.8449900000000001</v>
      </c>
      <c r="D195" s="7">
        <v>15.542199999999999</v>
      </c>
      <c r="E195" s="7">
        <f t="shared" si="6"/>
        <v>5.4630068998485051</v>
      </c>
      <c r="F195" s="7">
        <v>4.0560500000000003E-3</v>
      </c>
      <c r="G195" s="7" t="s">
        <v>391</v>
      </c>
    </row>
    <row r="196" spans="1:7">
      <c r="A196" s="7" t="s">
        <v>123</v>
      </c>
      <c r="B196" s="7" t="s">
        <v>124</v>
      </c>
      <c r="C196" s="7">
        <v>1.8932</v>
      </c>
      <c r="D196" s="7">
        <v>9.9619300000000006</v>
      </c>
      <c r="E196" s="7">
        <f t="shared" si="6"/>
        <v>5.2619533065708852</v>
      </c>
      <c r="F196" s="7">
        <v>1.5891300000000001E-2</v>
      </c>
      <c r="G196" s="7" t="s">
        <v>391</v>
      </c>
    </row>
    <row r="197" spans="1:7">
      <c r="A197" s="7" t="s">
        <v>3</v>
      </c>
      <c r="B197" s="7" t="s">
        <v>4</v>
      </c>
      <c r="C197" s="7">
        <v>2.4165199999999998</v>
      </c>
      <c r="D197" s="7">
        <v>12.5489</v>
      </c>
      <c r="E197" s="7">
        <f t="shared" si="6"/>
        <v>5.1929634350222642</v>
      </c>
      <c r="F197" s="7">
        <v>2.0013599999999999E-2</v>
      </c>
      <c r="G197" s="7" t="s">
        <v>391</v>
      </c>
    </row>
    <row r="198" spans="1:7">
      <c r="A198" s="7" t="s">
        <v>400</v>
      </c>
      <c r="B198" s="7" t="s">
        <v>41</v>
      </c>
      <c r="C198" s="7">
        <v>1.4170400000000001</v>
      </c>
      <c r="D198" s="7">
        <v>7.3107100000000003</v>
      </c>
      <c r="E198" s="7">
        <f t="shared" si="6"/>
        <v>5.159141590921922</v>
      </c>
      <c r="F198" s="7">
        <v>1.1985300000000001E-2</v>
      </c>
      <c r="G198" s="7" t="s">
        <v>391</v>
      </c>
    </row>
    <row r="199" spans="1:7">
      <c r="A199" s="7" t="s">
        <v>400</v>
      </c>
      <c r="B199" s="7" t="s">
        <v>42</v>
      </c>
      <c r="C199" s="7">
        <v>4.2092400000000003</v>
      </c>
      <c r="D199" s="7">
        <v>21.238499999999998</v>
      </c>
      <c r="E199" s="7">
        <f t="shared" si="6"/>
        <v>5.0456852068306857</v>
      </c>
      <c r="F199" s="7">
        <v>3.4164400000000002E-3</v>
      </c>
      <c r="G199" s="7" t="s">
        <v>391</v>
      </c>
    </row>
    <row r="200" spans="1:7">
      <c r="A200" s="7" t="s">
        <v>68</v>
      </c>
      <c r="B200" s="7" t="s">
        <v>69</v>
      </c>
      <c r="C200" s="7">
        <v>4.5476099999999997</v>
      </c>
      <c r="D200" s="7">
        <v>22.734999999999999</v>
      </c>
      <c r="E200" s="7">
        <f t="shared" si="6"/>
        <v>4.999329318037387</v>
      </c>
      <c r="F200" s="7">
        <v>1.8514099999999999E-2</v>
      </c>
      <c r="G200" s="7" t="s">
        <v>391</v>
      </c>
    </row>
    <row r="201" spans="1:7">
      <c r="A201" s="7" t="s">
        <v>89</v>
      </c>
      <c r="B201" s="7" t="s">
        <v>90</v>
      </c>
      <c r="C201" s="7">
        <v>1.85639</v>
      </c>
      <c r="D201" s="7">
        <v>9.1204800000000006</v>
      </c>
      <c r="E201" s="7">
        <f t="shared" si="6"/>
        <v>4.9130193547692027</v>
      </c>
      <c r="F201" s="7">
        <v>2.3014900000000001E-2</v>
      </c>
      <c r="G201" s="7" t="s">
        <v>391</v>
      </c>
    </row>
    <row r="202" spans="1:7">
      <c r="A202" s="7" t="s">
        <v>165</v>
      </c>
      <c r="B202" s="7" t="s">
        <v>166</v>
      </c>
      <c r="C202" s="7">
        <v>2.5481699999999998</v>
      </c>
      <c r="D202" s="7">
        <v>12.201499999999999</v>
      </c>
      <c r="E202" s="7">
        <f t="shared" si="6"/>
        <v>4.788338297680296</v>
      </c>
      <c r="F202" s="7">
        <v>1.6946200000000002E-2</v>
      </c>
      <c r="G202" s="7" t="s">
        <v>391</v>
      </c>
    </row>
    <row r="203" spans="1:7">
      <c r="A203" s="7" t="s">
        <v>18</v>
      </c>
      <c r="B203" s="7" t="s">
        <v>19</v>
      </c>
      <c r="C203" s="7">
        <v>2.8449900000000001</v>
      </c>
      <c r="D203" s="7">
        <v>13.401199999999999</v>
      </c>
      <c r="E203" s="7">
        <f t="shared" si="6"/>
        <v>4.7104559242738988</v>
      </c>
      <c r="F203" s="7">
        <v>4.3017199999999998E-2</v>
      </c>
      <c r="G203" s="7" t="s">
        <v>391</v>
      </c>
    </row>
    <row r="204" spans="1:7">
      <c r="A204" s="7" t="s">
        <v>109</v>
      </c>
      <c r="B204" s="7" t="s">
        <v>110</v>
      </c>
      <c r="C204" s="7">
        <v>2.7211099999999999</v>
      </c>
      <c r="D204" s="7">
        <v>12.798299999999999</v>
      </c>
      <c r="E204" s="7">
        <f t="shared" si="6"/>
        <v>4.7033379760465399</v>
      </c>
      <c r="F204" s="7">
        <v>4.3459999999999999E-2</v>
      </c>
      <c r="G204" s="7" t="s">
        <v>391</v>
      </c>
    </row>
    <row r="205" spans="1:7">
      <c r="A205" s="7" t="s">
        <v>95</v>
      </c>
      <c r="B205" s="7" t="s">
        <v>96</v>
      </c>
      <c r="C205" s="7">
        <v>4.8272199999999996</v>
      </c>
      <c r="D205" s="7">
        <v>22.478000000000002</v>
      </c>
      <c r="E205" s="7">
        <f t="shared" si="6"/>
        <v>4.6565103724296808</v>
      </c>
      <c r="F205" s="7">
        <v>1.17184E-2</v>
      </c>
      <c r="G205" s="7" t="s">
        <v>391</v>
      </c>
    </row>
    <row r="206" spans="1:7">
      <c r="A206" s="7" t="s">
        <v>169</v>
      </c>
      <c r="B206" s="7" t="s">
        <v>170</v>
      </c>
      <c r="C206" s="7">
        <v>3.3330700000000002</v>
      </c>
      <c r="D206" s="7">
        <v>15.385300000000001</v>
      </c>
      <c r="E206" s="7">
        <f t="shared" si="6"/>
        <v>4.6159546604181729</v>
      </c>
      <c r="F206" s="7">
        <v>1.34272E-2</v>
      </c>
      <c r="G206" s="7" t="s">
        <v>391</v>
      </c>
    </row>
    <row r="207" spans="1:7">
      <c r="A207" s="7" t="s">
        <v>72</v>
      </c>
      <c r="B207" s="7" t="s">
        <v>73</v>
      </c>
      <c r="C207" s="7">
        <v>2.7481900000000001</v>
      </c>
      <c r="D207" s="7">
        <v>12.6587</v>
      </c>
      <c r="E207" s="7">
        <f t="shared" si="6"/>
        <v>4.606195350394259</v>
      </c>
      <c r="F207" s="7">
        <v>4.1193599999999999E-3</v>
      </c>
      <c r="G207" s="7" t="s">
        <v>391</v>
      </c>
    </row>
    <row r="208" spans="1:7">
      <c r="A208" s="7" t="s">
        <v>26</v>
      </c>
      <c r="B208" s="7" t="s">
        <v>27</v>
      </c>
      <c r="C208" s="7">
        <v>1.3220000000000001</v>
      </c>
      <c r="D208" s="7">
        <v>6.04819</v>
      </c>
      <c r="E208" s="7">
        <f t="shared" si="6"/>
        <v>4.5750302571860813</v>
      </c>
      <c r="F208" s="7">
        <v>5.5319499999999999E-3</v>
      </c>
      <c r="G208" s="7" t="s">
        <v>391</v>
      </c>
    </row>
    <row r="209" spans="1:7">
      <c r="A209" s="7" t="s">
        <v>119</v>
      </c>
      <c r="B209" s="7" t="s">
        <v>120</v>
      </c>
      <c r="C209" s="7">
        <v>1.5602499999999999</v>
      </c>
      <c r="D209" s="7">
        <v>7.0857200000000002</v>
      </c>
      <c r="E209" s="7">
        <f t="shared" si="6"/>
        <v>4.5414004165999042</v>
      </c>
      <c r="F209" s="7">
        <v>1.9892E-2</v>
      </c>
      <c r="G209" s="7" t="s">
        <v>391</v>
      </c>
    </row>
    <row r="210" spans="1:7">
      <c r="A210" s="7" t="s">
        <v>117</v>
      </c>
      <c r="B210" s="7" t="s">
        <v>118</v>
      </c>
      <c r="C210" s="7">
        <v>3.9457100000000001</v>
      </c>
      <c r="D210" s="7">
        <v>17.750800000000002</v>
      </c>
      <c r="E210" s="7">
        <f t="shared" si="6"/>
        <v>4.4987594121210126</v>
      </c>
      <c r="F210" s="7">
        <v>7.1479400000000004E-4</v>
      </c>
      <c r="G210" s="7" t="s">
        <v>391</v>
      </c>
    </row>
    <row r="211" spans="1:7">
      <c r="A211" s="7" t="s">
        <v>157</v>
      </c>
      <c r="B211" s="7" t="s">
        <v>158</v>
      </c>
      <c r="C211" s="7">
        <v>1.55755</v>
      </c>
      <c r="D211" s="7">
        <v>6.8719299999999999</v>
      </c>
      <c r="E211" s="7">
        <f t="shared" si="6"/>
        <v>4.4120124554588935</v>
      </c>
      <c r="F211" s="7">
        <v>5.5609500000000003E-3</v>
      </c>
      <c r="G211" s="7" t="s">
        <v>391</v>
      </c>
    </row>
    <row r="212" spans="1:7">
      <c r="A212" s="7" t="s">
        <v>105</v>
      </c>
      <c r="B212" s="7" t="s">
        <v>106</v>
      </c>
      <c r="C212" s="7">
        <v>3.5681799999999999</v>
      </c>
      <c r="D212" s="7">
        <v>15.570499999999999</v>
      </c>
      <c r="E212" s="7">
        <f t="shared" si="6"/>
        <v>4.3637092299155311</v>
      </c>
      <c r="F212" s="7">
        <v>4.4451900000000003E-2</v>
      </c>
      <c r="G212" s="7" t="s">
        <v>391</v>
      </c>
    </row>
    <row r="213" spans="1:7">
      <c r="A213" s="7" t="s">
        <v>400</v>
      </c>
      <c r="B213" s="7" t="s">
        <v>43</v>
      </c>
      <c r="C213" s="7">
        <v>1.1812</v>
      </c>
      <c r="D213" s="7">
        <v>5.1408100000000001</v>
      </c>
      <c r="E213" s="7">
        <f t="shared" si="6"/>
        <v>4.3521926854046731</v>
      </c>
      <c r="F213" s="7">
        <v>3.99102E-2</v>
      </c>
      <c r="G213" s="7" t="s">
        <v>391</v>
      </c>
    </row>
    <row r="214" spans="1:7">
      <c r="A214" s="7" t="s">
        <v>14</v>
      </c>
      <c r="B214" s="7" t="s">
        <v>15</v>
      </c>
      <c r="C214" s="7">
        <v>4.6389500000000004</v>
      </c>
      <c r="D214" s="7">
        <v>20.1828</v>
      </c>
      <c r="E214" s="7">
        <f t="shared" si="6"/>
        <v>4.3507259185807134</v>
      </c>
      <c r="F214" s="7">
        <v>5.5357000000000002E-3</v>
      </c>
      <c r="G214" s="7" t="s">
        <v>391</v>
      </c>
    </row>
    <row r="215" spans="1:7">
      <c r="A215" s="7" t="s">
        <v>400</v>
      </c>
      <c r="B215" s="7" t="s">
        <v>44</v>
      </c>
      <c r="C215" s="7">
        <v>2.7864499999999999</v>
      </c>
      <c r="D215" s="7">
        <v>12.073499999999999</v>
      </c>
      <c r="E215" s="7">
        <f t="shared" si="6"/>
        <v>4.3329325844712807</v>
      </c>
      <c r="F215" s="7">
        <v>1.2894E-3</v>
      </c>
      <c r="G215" s="7" t="s">
        <v>391</v>
      </c>
    </row>
    <row r="216" spans="1:7">
      <c r="A216" s="7" t="s">
        <v>1</v>
      </c>
      <c r="B216" s="7" t="s">
        <v>2</v>
      </c>
      <c r="C216" s="7">
        <v>2.36036</v>
      </c>
      <c r="D216" s="7">
        <v>10.204499999999999</v>
      </c>
      <c r="E216" s="7">
        <f t="shared" si="6"/>
        <v>4.3232811943940757</v>
      </c>
      <c r="F216" s="7">
        <v>1.0825400000000001E-2</v>
      </c>
      <c r="G216" s="7" t="s">
        <v>391</v>
      </c>
    </row>
    <row r="217" spans="1:7">
      <c r="A217" s="7" t="s">
        <v>54</v>
      </c>
      <c r="B217" s="7" t="s">
        <v>55</v>
      </c>
      <c r="C217" s="7">
        <v>4.37242</v>
      </c>
      <c r="D217" s="7">
        <v>18.895199999999999</v>
      </c>
      <c r="E217" s="7">
        <f t="shared" ref="E217:E228" si="7">D217/C217</f>
        <v>4.321451278696923</v>
      </c>
      <c r="F217" s="7">
        <v>1.6747299999999999E-3</v>
      </c>
      <c r="G217" s="7" t="s">
        <v>391</v>
      </c>
    </row>
    <row r="218" spans="1:7">
      <c r="A218" s="7" t="s">
        <v>8</v>
      </c>
      <c r="B218" s="7" t="s">
        <v>9</v>
      </c>
      <c r="C218" s="7">
        <v>2.6460599999999999</v>
      </c>
      <c r="D218" s="7">
        <v>11.4054</v>
      </c>
      <c r="E218" s="7">
        <f t="shared" si="7"/>
        <v>4.3103330990226985</v>
      </c>
      <c r="F218" s="7">
        <v>2.2658000000000001E-2</v>
      </c>
      <c r="G218" s="7" t="s">
        <v>391</v>
      </c>
    </row>
    <row r="219" spans="1:7">
      <c r="A219" s="7" t="s">
        <v>173</v>
      </c>
      <c r="B219" s="7" t="s">
        <v>0</v>
      </c>
      <c r="C219" s="7">
        <v>2.6828400000000001</v>
      </c>
      <c r="D219" s="7">
        <v>11.5266</v>
      </c>
      <c r="E219" s="7">
        <f t="shared" si="7"/>
        <v>4.2964172295030636</v>
      </c>
      <c r="F219" s="7">
        <v>3.21638E-3</v>
      </c>
      <c r="G219" s="7" t="s">
        <v>391</v>
      </c>
    </row>
    <row r="220" spans="1:7">
      <c r="A220" s="7" t="s">
        <v>182</v>
      </c>
      <c r="B220" s="7" t="s">
        <v>183</v>
      </c>
      <c r="C220" s="7">
        <v>2.1284100000000001</v>
      </c>
      <c r="D220" s="7">
        <v>9.1395099999999996</v>
      </c>
      <c r="E220" s="7">
        <f t="shared" si="7"/>
        <v>4.2940551867356378</v>
      </c>
      <c r="F220" s="7">
        <v>4.6274300000000001E-3</v>
      </c>
      <c r="G220" s="7" t="s">
        <v>391</v>
      </c>
    </row>
    <row r="221" spans="1:7">
      <c r="A221" s="7" t="s">
        <v>184</v>
      </c>
      <c r="B221" s="7" t="s">
        <v>185</v>
      </c>
      <c r="C221" s="7">
        <v>1.1782600000000001</v>
      </c>
      <c r="D221" s="7">
        <v>5.03653</v>
      </c>
      <c r="E221" s="7">
        <f t="shared" si="7"/>
        <v>4.2745489111062067</v>
      </c>
      <c r="F221" s="7">
        <v>1.0839300000000001E-3</v>
      </c>
      <c r="G221" s="7" t="s">
        <v>391</v>
      </c>
    </row>
    <row r="222" spans="1:7">
      <c r="A222" s="7" t="s">
        <v>167</v>
      </c>
      <c r="B222" s="7" t="s">
        <v>168</v>
      </c>
      <c r="C222" s="7">
        <v>2.3766799999999999</v>
      </c>
      <c r="D222" s="7">
        <v>10.093299999999999</v>
      </c>
      <c r="E222" s="7">
        <f t="shared" si="7"/>
        <v>4.2468064695289227</v>
      </c>
      <c r="F222" s="7">
        <v>1.18288E-2</v>
      </c>
      <c r="G222" s="7" t="s">
        <v>391</v>
      </c>
    </row>
    <row r="223" spans="1:7">
      <c r="A223" s="7" t="s">
        <v>99</v>
      </c>
      <c r="B223" s="7" t="s">
        <v>100</v>
      </c>
      <c r="C223" s="7">
        <v>3.8263699999999998</v>
      </c>
      <c r="D223" s="7">
        <v>16.0139</v>
      </c>
      <c r="E223" s="7">
        <f t="shared" si="7"/>
        <v>4.1851415310071953</v>
      </c>
      <c r="F223" s="7">
        <v>7.9893900000000007E-3</v>
      </c>
      <c r="G223" s="7" t="s">
        <v>391</v>
      </c>
    </row>
    <row r="224" spans="1:7">
      <c r="A224" s="7" t="s">
        <v>32</v>
      </c>
      <c r="B224" s="7" t="s">
        <v>33</v>
      </c>
      <c r="C224" s="7">
        <v>4.8936099999999998</v>
      </c>
      <c r="D224" s="7">
        <v>20.137699999999999</v>
      </c>
      <c r="E224" s="7">
        <f t="shared" si="7"/>
        <v>4.115101121666827</v>
      </c>
      <c r="F224" s="7">
        <v>3.20007E-2</v>
      </c>
      <c r="G224" s="7" t="s">
        <v>391</v>
      </c>
    </row>
    <row r="225" spans="1:7">
      <c r="A225" s="7" t="s">
        <v>16</v>
      </c>
      <c r="B225" s="7" t="s">
        <v>17</v>
      </c>
      <c r="C225" s="7">
        <v>3.39039</v>
      </c>
      <c r="D225" s="7">
        <v>13.8687</v>
      </c>
      <c r="E225" s="7">
        <f t="shared" si="7"/>
        <v>4.0905913478980294</v>
      </c>
      <c r="F225" s="7">
        <v>6.7872099999999997E-4</v>
      </c>
      <c r="G225" s="7" t="s">
        <v>391</v>
      </c>
    </row>
    <row r="226" spans="1:7">
      <c r="A226" s="7" t="s">
        <v>171</v>
      </c>
      <c r="B226" s="7" t="s">
        <v>172</v>
      </c>
      <c r="C226" s="7">
        <v>2.4986700000000002</v>
      </c>
      <c r="D226" s="7">
        <v>10.212</v>
      </c>
      <c r="E226" s="7">
        <f t="shared" si="7"/>
        <v>4.0869742703118055</v>
      </c>
      <c r="F226" s="7">
        <v>2.9587599999999999E-2</v>
      </c>
      <c r="G226" s="7" t="s">
        <v>391</v>
      </c>
    </row>
    <row r="227" spans="1:7">
      <c r="A227" s="7" t="s">
        <v>400</v>
      </c>
      <c r="B227" s="7" t="s">
        <v>45</v>
      </c>
      <c r="C227" s="7">
        <v>2.45167</v>
      </c>
      <c r="D227" s="7">
        <v>9.9954199999999993</v>
      </c>
      <c r="E227" s="7">
        <f t="shared" si="7"/>
        <v>4.0769842597086878</v>
      </c>
      <c r="F227" s="7">
        <v>4.19893E-2</v>
      </c>
      <c r="G227" s="7" t="s">
        <v>391</v>
      </c>
    </row>
    <row r="228" spans="1:7">
      <c r="A228" s="7" t="s">
        <v>111</v>
      </c>
      <c r="B228" s="7" t="s">
        <v>112</v>
      </c>
      <c r="C228" s="7">
        <v>4.6221199999999998</v>
      </c>
      <c r="D228" s="7">
        <v>18.779800000000002</v>
      </c>
      <c r="E228" s="7">
        <f t="shared" si="7"/>
        <v>4.0630273554126681</v>
      </c>
      <c r="F228" s="7">
        <v>2.61451E-3</v>
      </c>
      <c r="G228" s="7" t="s">
        <v>391</v>
      </c>
    </row>
    <row r="230" spans="1:7">
      <c r="A230" s="9" t="s">
        <v>6</v>
      </c>
    </row>
    <row r="231" spans="1:7">
      <c r="A231" s="1" t="s">
        <v>362</v>
      </c>
    </row>
    <row r="232" spans="1:7">
      <c r="A232" s="9" t="s">
        <v>363</v>
      </c>
    </row>
    <row r="233" spans="1:7">
      <c r="A233" s="9" t="s">
        <v>7</v>
      </c>
    </row>
  </sheetData>
  <sheetCalcPr fullCalcOnLoad="1"/>
  <sortState ref="A153:G228">
    <sortCondition descending="1" ref="E154:E228"/>
  </sortState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UNSW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lls</dc:creator>
  <cp:lastModifiedBy>James Mills</cp:lastModifiedBy>
  <dcterms:created xsi:type="dcterms:W3CDTF">2013-06-29T07:41:55Z</dcterms:created>
  <dcterms:modified xsi:type="dcterms:W3CDTF">2013-06-29T08:12:25Z</dcterms:modified>
</cp:coreProperties>
</file>